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6" uniqueCount="364">
  <si>
    <t xml:space="preserve">Table S2: Genes upregulated in both prostate cancer PC-3 and glioblastoma U87 cells 4 h and 24 h after non-lethal 5-ALA-based PDT</t>
  </si>
  <si>
    <t xml:space="preserve">The mean fluorescence values of irradiated samples from two independent experiments are shown. Only probe sets for a given time point were included for which all irradiated samples registered a "present call". Fold change, fluorescence of probe set from irradiated/fluorescence of probe set from non-irradiated sample.</t>
  </si>
  <si>
    <t xml:space="preserve">Cell line</t>
  </si>
  <si>
    <t xml:space="preserve">number of probe sets up-regulated ≥ 3-fold 4 h after 5-ALA-based PDT</t>
  </si>
  <si>
    <t xml:space="preserve">common up-regulated probe sets (%)</t>
  </si>
  <si>
    <t xml:space="preserve">PC-3</t>
  </si>
  <si>
    <t xml:space="preserve">U87</t>
  </si>
  <si>
    <t xml:space="preserve">PC-3 and U87</t>
  </si>
  <si>
    <t xml:space="preserve">Gene name</t>
  </si>
  <si>
    <t xml:space="preserve">Description</t>
  </si>
  <si>
    <t xml:space="preserve">probe set</t>
  </si>
  <si>
    <t xml:space="preserve">expression</t>
  </si>
  <si>
    <t xml:space="preserve">fold change</t>
  </si>
  <si>
    <t xml:space="preserve">Early response genes</t>
  </si>
  <si>
    <t xml:space="preserve">4 h</t>
  </si>
  <si>
    <t xml:space="preserve">FOS</t>
  </si>
  <si>
    <t xml:space="preserve">v-fos FBJ murine osteosarcoma viral oncogene homolog</t>
  </si>
  <si>
    <t xml:space="preserve">209189_at</t>
  </si>
  <si>
    <t xml:space="preserve">ATF3</t>
  </si>
  <si>
    <t xml:space="preserve">activating transcription factor 3</t>
  </si>
  <si>
    <t xml:space="preserve">202672_s_at</t>
  </si>
  <si>
    <t xml:space="preserve">1554980_a_at</t>
  </si>
  <si>
    <t xml:space="preserve">1554420_at</t>
  </si>
  <si>
    <t xml:space="preserve">JUN</t>
  </si>
  <si>
    <t xml:space="preserve">jun oncogene</t>
  </si>
  <si>
    <t xml:space="preserve">201465_s_at</t>
  </si>
  <si>
    <t xml:space="preserve">KLF6</t>
  </si>
  <si>
    <t xml:space="preserve">Kruppel-like factor 6</t>
  </si>
  <si>
    <t xml:space="preserve">208960_s_at</t>
  </si>
  <si>
    <t xml:space="preserve">201466_s_at</t>
  </si>
  <si>
    <t xml:space="preserve">213281_at</t>
  </si>
  <si>
    <t xml:space="preserve">208961_s_at</t>
  </si>
  <si>
    <t xml:space="preserve">1555832_s_at</t>
  </si>
  <si>
    <t xml:space="preserve">224606_at</t>
  </si>
  <si>
    <t xml:space="preserve">CREB5</t>
  </si>
  <si>
    <t xml:space="preserve">cAMP responsive element binding protein 5</t>
  </si>
  <si>
    <t xml:space="preserve">205931_s_at</t>
  </si>
  <si>
    <t xml:space="preserve">Stress genes/heat shock protein genes</t>
  </si>
  <si>
    <t xml:space="preserve">HSPA6</t>
  </si>
  <si>
    <t xml:space="preserve">heat shock 70kDa protein 6 (HSP70B')</t>
  </si>
  <si>
    <t xml:space="preserve">117_at</t>
  </si>
  <si>
    <t xml:space="preserve">213418_at</t>
  </si>
  <si>
    <t xml:space="preserve">HSPD1</t>
  </si>
  <si>
    <t xml:space="preserve">heat shock 60kDa protein 1 (chaperonin)</t>
  </si>
  <si>
    <t xml:space="preserve">241716_at</t>
  </si>
  <si>
    <t xml:space="preserve">DDIT3</t>
  </si>
  <si>
    <t xml:space="preserve">DNA-damage-inducible transcript 3</t>
  </si>
  <si>
    <t xml:space="preserve">209383_at</t>
  </si>
  <si>
    <t xml:space="preserve">DDIT4</t>
  </si>
  <si>
    <t xml:space="preserve">DNA-damage-inducible transcript 4</t>
  </si>
  <si>
    <t xml:space="preserve">202887_s_at</t>
  </si>
  <si>
    <t xml:space="preserve">DNAJB4</t>
  </si>
  <si>
    <t xml:space="preserve">DnaJ (Hsp40) homolog, subfamily B, member 4</t>
  </si>
  <si>
    <t xml:space="preserve">203811_s_at</t>
  </si>
  <si>
    <t xml:space="preserve">KLHL24</t>
  </si>
  <si>
    <t xml:space="preserve">kelch-like 24 (Drosophila)</t>
  </si>
  <si>
    <t xml:space="preserve">221986_s_at</t>
  </si>
  <si>
    <t xml:space="preserve">HSPA1B</t>
  </si>
  <si>
    <t xml:space="preserve">heat shock 70kDa protein 1B</t>
  </si>
  <si>
    <t xml:space="preserve">202581_at</t>
  </si>
  <si>
    <t xml:space="preserve">203810_at</t>
  </si>
  <si>
    <t xml:space="preserve">IRS2</t>
  </si>
  <si>
    <t xml:space="preserve">insulin receptor substrate 2</t>
  </si>
  <si>
    <t xml:space="preserve">209184_s_at</t>
  </si>
  <si>
    <t xml:space="preserve">209185_s_at</t>
  </si>
  <si>
    <t xml:space="preserve">221985_at</t>
  </si>
  <si>
    <t xml:space="preserve">HSPA1A/HSPA1B</t>
  </si>
  <si>
    <t xml:space="preserve">heat shock 70kDa protein 1A /// heat shock 70kDa protein 1B</t>
  </si>
  <si>
    <t xml:space="preserve">200800_s_at</t>
  </si>
  <si>
    <t xml:space="preserve">DNAJB1</t>
  </si>
  <si>
    <t xml:space="preserve">DnaJ (Hsp40) homolog, subfamily B, member 1</t>
  </si>
  <si>
    <t xml:space="preserve">200664_s_at</t>
  </si>
  <si>
    <t xml:space="preserve">Immune response genes</t>
  </si>
  <si>
    <t xml:space="preserve">NFIL3</t>
  </si>
  <si>
    <t xml:space="preserve">nuclear factor, interleukin 3 regulated</t>
  </si>
  <si>
    <t xml:space="preserve">203574_at</t>
  </si>
  <si>
    <t xml:space="preserve">CYR61</t>
  </si>
  <si>
    <t xml:space="preserve">cysteine-rich, angiogenic inducer, 61</t>
  </si>
  <si>
    <t xml:space="preserve">210764_s_at</t>
  </si>
  <si>
    <t xml:space="preserve">CXCL2</t>
  </si>
  <si>
    <t xml:space="preserve">chemokine (C-X-C motif) ligand 2</t>
  </si>
  <si>
    <t xml:space="preserve">209774_x_at</t>
  </si>
  <si>
    <t xml:space="preserve">201289_at</t>
  </si>
  <si>
    <t xml:space="preserve">Growth arrest/DNA damage response/proapoptotic/antiproliferative</t>
  </si>
  <si>
    <t xml:space="preserve">DUSP1</t>
  </si>
  <si>
    <t xml:space="preserve">dual specificity phosphatase 1</t>
  </si>
  <si>
    <t xml:space="preserve">201041_s_at</t>
  </si>
  <si>
    <t xml:space="preserve">PPP1R15A </t>
  </si>
  <si>
    <t xml:space="preserve">protein phosphatase 1, regulatory (inhibitor) subunit 15A</t>
  </si>
  <si>
    <t xml:space="preserve">202014_at</t>
  </si>
  <si>
    <t xml:space="preserve">MXD1</t>
  </si>
  <si>
    <t xml:space="preserve">MAX dimerization protein 1</t>
  </si>
  <si>
    <t xml:space="preserve">228846_at</t>
  </si>
  <si>
    <t xml:space="preserve">CHAC1</t>
  </si>
  <si>
    <t xml:space="preserve">ChaC, cation transport regulator homolog 1 (E. coli)</t>
  </si>
  <si>
    <t xml:space="preserve">219270_at</t>
  </si>
  <si>
    <t xml:space="preserve">PPP1R15A</t>
  </si>
  <si>
    <t xml:space="preserve">37028_at</t>
  </si>
  <si>
    <t xml:space="preserve">GADD45B</t>
  </si>
  <si>
    <t xml:space="preserve">growth arrest and DNA-damage-inducible, beta</t>
  </si>
  <si>
    <t xml:space="preserve">209305_s_at</t>
  </si>
  <si>
    <t xml:space="preserve">DUSP10</t>
  </si>
  <si>
    <t xml:space="preserve">dual specificity phosphatase 10</t>
  </si>
  <si>
    <t xml:space="preserve">215501_s_at</t>
  </si>
  <si>
    <t xml:space="preserve">209304_x_at</t>
  </si>
  <si>
    <t xml:space="preserve">207574_s_at</t>
  </si>
  <si>
    <t xml:space="preserve">226275_at</t>
  </si>
  <si>
    <t xml:space="preserve">PMAIP1</t>
  </si>
  <si>
    <t xml:space="preserve">phorbol-12-myristate-13-acetate-induced protein 1</t>
  </si>
  <si>
    <t xml:space="preserve">204285_s_at</t>
  </si>
  <si>
    <t xml:space="preserve">ADAMTS1</t>
  </si>
  <si>
    <t xml:space="preserve">ADAM metallopeptidase with thrombospondin type 1 motif, 1</t>
  </si>
  <si>
    <t xml:space="preserve">222162_s_at</t>
  </si>
  <si>
    <t xml:space="preserve">222486_s_at</t>
  </si>
  <si>
    <t xml:space="preserve">DEDD2</t>
  </si>
  <si>
    <t xml:space="preserve">death effector domain containing 2</t>
  </si>
  <si>
    <t xml:space="preserve">225434_at</t>
  </si>
  <si>
    <t xml:space="preserve">SAT1</t>
  </si>
  <si>
    <t xml:space="preserve">spermidine/spermine N1-acetyltransferase 1</t>
  </si>
  <si>
    <t xml:space="preserve">213988_s_at</t>
  </si>
  <si>
    <t xml:space="preserve">204286_s_at</t>
  </si>
  <si>
    <t xml:space="preserve">RND3</t>
  </si>
  <si>
    <t xml:space="preserve">Rho family GTPase 3</t>
  </si>
  <si>
    <t xml:space="preserve">212724_at</t>
  </si>
  <si>
    <t xml:space="preserve">DUSP5</t>
  </si>
  <si>
    <t xml:space="preserve">dual specificity phosphatase 5</t>
  </si>
  <si>
    <t xml:space="preserve">209457_at</t>
  </si>
  <si>
    <t xml:space="preserve">Cell survival/proangiogenic/antioxidant protein genes/antiapoptotic/differentiation suppression</t>
  </si>
  <si>
    <t xml:space="preserve">HIST1H3D</t>
  </si>
  <si>
    <t xml:space="preserve">histone cluster 1, H3d</t>
  </si>
  <si>
    <t xml:space="preserve">214472_at</t>
  </si>
  <si>
    <t xml:space="preserve">HIST1H2BG: </t>
  </si>
  <si>
    <t xml:space="preserve">histone cluster 1, H2bg</t>
  </si>
  <si>
    <t xml:space="preserve">210387_at</t>
  </si>
  <si>
    <t xml:space="preserve">SESN2</t>
  </si>
  <si>
    <t xml:space="preserve">sestrin 2</t>
  </si>
  <si>
    <t xml:space="preserve">223195_s_at</t>
  </si>
  <si>
    <t xml:space="preserve">223196_s_at</t>
  </si>
  <si>
    <t xml:space="preserve">RHOB</t>
  </si>
  <si>
    <t xml:space="preserve">ras homolog gene family, member B</t>
  </si>
  <si>
    <t xml:space="preserve">212099_at</t>
  </si>
  <si>
    <t xml:space="preserve">214522_x_at</t>
  </si>
  <si>
    <t xml:space="preserve">SQSTM1</t>
  </si>
  <si>
    <t xml:space="preserve">Sequestosome 1</t>
  </si>
  <si>
    <t xml:space="preserve">244804_at</t>
  </si>
  <si>
    <t xml:space="preserve">HES1</t>
  </si>
  <si>
    <t xml:space="preserve">hairy and enhancer of split 1, (Drosophila)</t>
  </si>
  <si>
    <t xml:space="preserve">203394_s_at</t>
  </si>
  <si>
    <t xml:space="preserve">203395_s_at</t>
  </si>
  <si>
    <t xml:space="preserve">BCL6</t>
  </si>
  <si>
    <t xml:space="preserve">B-cell CLL/lymphoma 6 (zinc finger protein 51)</t>
  </si>
  <si>
    <t xml:space="preserve">203140_at</t>
  </si>
  <si>
    <t xml:space="preserve">BAG3</t>
  </si>
  <si>
    <t xml:space="preserve">BCL2-associated athanogene 3</t>
  </si>
  <si>
    <t xml:space="preserve">217911_s_at</t>
  </si>
  <si>
    <t xml:space="preserve">CTH</t>
  </si>
  <si>
    <t xml:space="preserve">cystathionase (cystathionine gamma-lyase)</t>
  </si>
  <si>
    <t xml:space="preserve">217127_at</t>
  </si>
  <si>
    <t xml:space="preserve">ZFAND2A</t>
  </si>
  <si>
    <t xml:space="preserve">zinc finger, AN1-type domain 2A</t>
  </si>
  <si>
    <t xml:space="preserve">226650_at</t>
  </si>
  <si>
    <t xml:space="preserve">Other functions</t>
  </si>
  <si>
    <t xml:space="preserve">ZNF207</t>
  </si>
  <si>
    <t xml:space="preserve">Zinc finger protein 207</t>
  </si>
  <si>
    <t xml:space="preserve">239937_at</t>
  </si>
  <si>
    <t xml:space="preserve">CLK1</t>
  </si>
  <si>
    <t xml:space="preserve">CDC-like kinase 1</t>
  </si>
  <si>
    <t xml:space="preserve">214683_s_at</t>
  </si>
  <si>
    <t xml:space="preserve">TARS</t>
  </si>
  <si>
    <t xml:space="preserve">Threonyl-tRNA synthetase</t>
  </si>
  <si>
    <t xml:space="preserve">240206_at</t>
  </si>
  <si>
    <t xml:space="preserve">INHBA</t>
  </si>
  <si>
    <t xml:space="preserve">inhibin, beta A</t>
  </si>
  <si>
    <t xml:space="preserve">210511_s_at</t>
  </si>
  <si>
    <t xml:space="preserve">TncRNA</t>
  </si>
  <si>
    <t xml:space="preserve">trophoblast-derived noncoding RNA</t>
  </si>
  <si>
    <t xml:space="preserve">238320_at</t>
  </si>
  <si>
    <t xml:space="preserve">ARID5B</t>
  </si>
  <si>
    <t xml:space="preserve">AT rich interactive domain 5B (MRF1-like)</t>
  </si>
  <si>
    <t xml:space="preserve">212614_at</t>
  </si>
  <si>
    <t xml:space="preserve">Unknown function</t>
  </si>
  <si>
    <t xml:space="preserve">LOC401317: hypothetical LOC401317</t>
  </si>
  <si>
    <t xml:space="preserve">242329_at</t>
  </si>
  <si>
    <t xml:space="preserve">CDNA clone IMAGE:4819084</t>
  </si>
  <si>
    <t xml:space="preserve">235456_at</t>
  </si>
  <si>
    <t xml:space="preserve">C9orf150: chromosome 9 open reading frame 150</t>
  </si>
  <si>
    <t xml:space="preserve">227443_at</t>
  </si>
  <si>
    <t xml:space="preserve">235681_at</t>
  </si>
  <si>
    <t xml:space="preserve">CDNA: FLJ23438 fis, clone HRC13275</t>
  </si>
  <si>
    <t xml:space="preserve">210230_at</t>
  </si>
  <si>
    <t xml:space="preserve">Transcribed locus</t>
  </si>
  <si>
    <t xml:space="preserve">230795_at</t>
  </si>
  <si>
    <t xml:space="preserve">LOC153222: adult retina protein</t>
  </si>
  <si>
    <t xml:space="preserve">238476_at</t>
  </si>
  <si>
    <t xml:space="preserve">230233_at</t>
  </si>
  <si>
    <t xml:space="preserve">Hs.202242.0</t>
  </si>
  <si>
    <t xml:space="preserve">240655_at</t>
  </si>
  <si>
    <t xml:space="preserve">225957_at</t>
  </si>
  <si>
    <t xml:space="preserve">225956_at</t>
  </si>
  <si>
    <t xml:space="preserve">number of probe sets up-regulated ≥ 3-fold 24 h after 5-ALA-based PDT</t>
  </si>
  <si>
    <t xml:space="preserve">% common up-regulated probe sets</t>
  </si>
  <si>
    <t xml:space="preserve">24 h</t>
  </si>
  <si>
    <t xml:space="preserve">ARC</t>
  </si>
  <si>
    <t xml:space="preserve">activity-regulated cytoskeleton-associated protein</t>
  </si>
  <si>
    <t xml:space="preserve">210090_at</t>
  </si>
  <si>
    <t xml:space="preserve">CRYAB</t>
  </si>
  <si>
    <t xml:space="preserve">crystallin, alpha B</t>
  </si>
  <si>
    <t xml:space="preserve">209283_at</t>
  </si>
  <si>
    <t xml:space="preserve">DNAJB9</t>
  </si>
  <si>
    <t xml:space="preserve">DnaJ (Hsp40) homolog, subfamily B, member 9</t>
  </si>
  <si>
    <t xml:space="preserve">202843_at</t>
  </si>
  <si>
    <t xml:space="preserve">HSPA6 </t>
  </si>
  <si>
    <t xml:space="preserve">DNAJB9 </t>
  </si>
  <si>
    <t xml:space="preserve">1554462_a_at</t>
  </si>
  <si>
    <t xml:space="preserve">202842_s_at</t>
  </si>
  <si>
    <t xml:space="preserve">HSPA5</t>
  </si>
  <si>
    <t xml:space="preserve">heat shock 70kDa protein 5 (glucose-regulated protein, 78kDa)</t>
  </si>
  <si>
    <t xml:space="preserve">230031_at</t>
  </si>
  <si>
    <t xml:space="preserve">IL1A</t>
  </si>
  <si>
    <t xml:space="preserve">interleukin 1, alpha</t>
  </si>
  <si>
    <t xml:space="preserve">210118_s_at</t>
  </si>
  <si>
    <t xml:space="preserve">CXCL3</t>
  </si>
  <si>
    <t xml:space="preserve">chemokine (C-X-C motif) ligand 3</t>
  </si>
  <si>
    <t xml:space="preserve">207850_at</t>
  </si>
  <si>
    <t xml:space="preserve">IL6</t>
  </si>
  <si>
    <t xml:space="preserve">interleukin 6 (interferon, beta 2)</t>
  </si>
  <si>
    <t xml:space="preserve">205207_at</t>
  </si>
  <si>
    <t xml:space="preserve">IL8</t>
  </si>
  <si>
    <t xml:space="preserve">interleukin 8</t>
  </si>
  <si>
    <t xml:space="preserve">211506_s_at</t>
  </si>
  <si>
    <t xml:space="preserve">201044_x_at</t>
  </si>
  <si>
    <t xml:space="preserve">SGK</t>
  </si>
  <si>
    <t xml:space="preserve">serum/glucocorticoid regulated kinase</t>
  </si>
  <si>
    <t xml:space="preserve">201739_at</t>
  </si>
  <si>
    <t xml:space="preserve">GDF15</t>
  </si>
  <si>
    <t xml:space="preserve">growth differentiation factor 15</t>
  </si>
  <si>
    <t xml:space="preserve">221577_x_at</t>
  </si>
  <si>
    <t xml:space="preserve">OSGIN1</t>
  </si>
  <si>
    <t xml:space="preserve">oxidative stress induced growth inhibitor 1</t>
  </si>
  <si>
    <t xml:space="preserve">219475_at</t>
  </si>
  <si>
    <t xml:space="preserve">JMY</t>
  </si>
  <si>
    <t xml:space="preserve"> junction-mediating and regulatory protein</t>
  </si>
  <si>
    <t xml:space="preserve">241985_at</t>
  </si>
  <si>
    <t xml:space="preserve">ADAMTS5</t>
  </si>
  <si>
    <t xml:space="preserve">ADAM metallopeptidase with thrombospondin type 1 motif, 5 (aggrecanase-2)</t>
  </si>
  <si>
    <t xml:space="preserve">219935_at</t>
  </si>
  <si>
    <t xml:space="preserve">HERPUD1</t>
  </si>
  <si>
    <t xml:space="preserve">homocysteine-inducible, endoplasmic reticulum stress-inducible, ubiquitin-like domain member 1</t>
  </si>
  <si>
    <t xml:space="preserve">217168_s_at</t>
  </si>
  <si>
    <t xml:space="preserve">junction-mediating and regulatory protein</t>
  </si>
  <si>
    <t xml:space="preserve">226352_at</t>
  </si>
  <si>
    <t xml:space="preserve">GADD45A</t>
  </si>
  <si>
    <t xml:space="preserve">growth arrest and DNA-damage-inducible, alpha</t>
  </si>
  <si>
    <t xml:space="preserve">203725_at</t>
  </si>
  <si>
    <t xml:space="preserve">SNF1LK</t>
  </si>
  <si>
    <t xml:space="preserve">SNF1-like kinase</t>
  </si>
  <si>
    <t xml:space="preserve">208078_s_at</t>
  </si>
  <si>
    <t xml:space="preserve">TTRAP</t>
  </si>
  <si>
    <t xml:space="preserve">TRAF and TNF receptor associated protein</t>
  </si>
  <si>
    <t xml:space="preserve">202266_at</t>
  </si>
  <si>
    <t xml:space="preserve">SLC3A2</t>
  </si>
  <si>
    <t xml:space="preserve">solute carrier family 3 (activators of dibasic and neutral amino acid transport), member 2</t>
  </si>
  <si>
    <t xml:space="preserve">200924_s_at</t>
  </si>
  <si>
    <t xml:space="preserve">FBXO32</t>
  </si>
  <si>
    <t xml:space="preserve">F-box protein 32</t>
  </si>
  <si>
    <t xml:space="preserve">225803_at</t>
  </si>
  <si>
    <t xml:space="preserve">Cell survival/proangiogenic/antioxidant protein genes/antiapoptotic</t>
  </si>
  <si>
    <t xml:space="preserve">AKR1C1</t>
  </si>
  <si>
    <t xml:space="preserve">aldo-keto reductase family 1, member C1 (dihydrodiol dehydrogenase 1; 20-alpha (3-alpha)-hydroxysteroid dehydrogenase)</t>
  </si>
  <si>
    <t xml:space="preserve">1562102_at</t>
  </si>
  <si>
    <t xml:space="preserve">AKR1C1/2 </t>
  </si>
  <si>
    <t xml:space="preserve">aldo-keto reductase family 1, member C1 (dihydrodiol dehydrogenase 1; 20-alpha (3-alpha)-hydroxysteroid dehydrogenase) /// aldo-keto reductase family 1, member C2 (dihydrodiol dehydrogenase 2; bile acid binding protein; 3-alpha hydroxysteroid dehydrogenase, type III)</t>
  </si>
  <si>
    <t xml:space="preserve">1555854_at</t>
  </si>
  <si>
    <t xml:space="preserve">sequestosome 1</t>
  </si>
  <si>
    <t xml:space="preserve">213112_s_at</t>
  </si>
  <si>
    <t xml:space="preserve">BEX2</t>
  </si>
  <si>
    <t xml:space="preserve">brain expressed X-linked 2</t>
  </si>
  <si>
    <t xml:space="preserve">224367_at</t>
  </si>
  <si>
    <t xml:space="preserve">206085_s_at</t>
  </si>
  <si>
    <t xml:space="preserve">SLC7A11 </t>
  </si>
  <si>
    <t xml:space="preserve">solute carrier family 7, (cationic amino acid transporter, y+ system) member 11</t>
  </si>
  <si>
    <t xml:space="preserve">207528_s_at</t>
  </si>
  <si>
    <t xml:space="preserve">CTGF</t>
  </si>
  <si>
    <t xml:space="preserve">connective tissue growth factor</t>
  </si>
  <si>
    <t xml:space="preserve">209101_at</t>
  </si>
  <si>
    <t xml:space="preserve">NGFB</t>
  </si>
  <si>
    <t xml:space="preserve">nerve growth factor, beta polypeptide</t>
  </si>
  <si>
    <t xml:space="preserve">206814_at</t>
  </si>
  <si>
    <t xml:space="preserve">FGF2</t>
  </si>
  <si>
    <t xml:space="preserve">fibroblast growth factor 2 (basic)</t>
  </si>
  <si>
    <t xml:space="preserve">204421_s_at</t>
  </si>
  <si>
    <t xml:space="preserve">TRIB3</t>
  </si>
  <si>
    <t xml:space="preserve">tribbles homolog 3 (Drosophila)</t>
  </si>
  <si>
    <t xml:space="preserve">1555788_a_at</t>
  </si>
  <si>
    <t xml:space="preserve">GABARAPL1</t>
  </si>
  <si>
    <t xml:space="preserve">GABA(A) receptor-associated protein like 1</t>
  </si>
  <si>
    <t xml:space="preserve">208869_s_at</t>
  </si>
  <si>
    <t xml:space="preserve">GABARAPL1/3</t>
  </si>
  <si>
    <t xml:space="preserve">GABA(A) receptor-associated protein like 1/3</t>
  </si>
  <si>
    <t xml:space="preserve">211458_s_at</t>
  </si>
  <si>
    <t xml:space="preserve">ATP6V0D2</t>
  </si>
  <si>
    <t xml:space="preserve">ATPase, H+ transporting, lysosomal 38kDa, V0 subunit d2</t>
  </si>
  <si>
    <t xml:space="preserve">1553151_at</t>
  </si>
  <si>
    <t xml:space="preserve">208868_s_at</t>
  </si>
  <si>
    <t xml:space="preserve">GCLC</t>
  </si>
  <si>
    <t xml:space="preserve">glutamate-cysteine ligase, catalytic subunit</t>
  </si>
  <si>
    <t xml:space="preserve">202923_s_at</t>
  </si>
  <si>
    <t xml:space="preserve">HIST1H2BG </t>
  </si>
  <si>
    <t xml:space="preserve">MGEA5</t>
  </si>
  <si>
    <t xml:space="preserve">Meningioma expressed antigen 5 (hyaluronidase)</t>
  </si>
  <si>
    <t xml:space="preserve">235868_at</t>
  </si>
  <si>
    <t xml:space="preserve">STC2</t>
  </si>
  <si>
    <t xml:space="preserve">stanniocalcin 2</t>
  </si>
  <si>
    <t xml:space="preserve">203439_s_at</t>
  </si>
  <si>
    <t xml:space="preserve">SLC7A11</t>
  </si>
  <si>
    <t xml:space="preserve">209921_at</t>
  </si>
  <si>
    <t xml:space="preserve">HOXB9</t>
  </si>
  <si>
    <t xml:space="preserve">homeobox B9</t>
  </si>
  <si>
    <t xml:space="preserve">226461_at</t>
  </si>
  <si>
    <t xml:space="preserve">FOXC1</t>
  </si>
  <si>
    <t xml:space="preserve">forkhead box C1</t>
  </si>
  <si>
    <t xml:space="preserve">1553613_s_at</t>
  </si>
  <si>
    <t xml:space="preserve">217678_at</t>
  </si>
  <si>
    <t xml:space="preserve">BAMBI</t>
  </si>
  <si>
    <t xml:space="preserve">BMP and activin membrane-bound inhibitor homolog (Xenopus laevis)</t>
  </si>
  <si>
    <t xml:space="preserve">203304_at</t>
  </si>
  <si>
    <t xml:space="preserve">Metabolism</t>
  </si>
  <si>
    <t xml:space="preserve">HKDC1</t>
  </si>
  <si>
    <t xml:space="preserve">hexokinase domain containing 1</t>
  </si>
  <si>
    <t xml:space="preserve">227614_at</t>
  </si>
  <si>
    <t xml:space="preserve">GFPT1</t>
  </si>
  <si>
    <t xml:space="preserve">glutamine-fructose-6-phosphate transaminase 1</t>
  </si>
  <si>
    <t xml:space="preserve">202721_s_at</t>
  </si>
  <si>
    <t xml:space="preserve">RNA binding</t>
  </si>
  <si>
    <t xml:space="preserve">LARP2</t>
  </si>
  <si>
    <t xml:space="preserve">La ribonucleoprotein domain family, member 2</t>
  </si>
  <si>
    <t xml:space="preserve">226750_at</t>
  </si>
  <si>
    <t xml:space="preserve">JHDM1D</t>
  </si>
  <si>
    <t xml:space="preserve">jumonji C domain-containing histone demethylase 1 homolog D (S. cerevisiae)</t>
  </si>
  <si>
    <t xml:space="preserve">221778_at</t>
  </si>
  <si>
    <t xml:space="preserve">OTUD1</t>
  </si>
  <si>
    <t xml:space="preserve">OTU domain containing 1</t>
  </si>
  <si>
    <t xml:space="preserve">226140_s_at</t>
  </si>
  <si>
    <t xml:space="preserve">RNF103</t>
  </si>
  <si>
    <t xml:space="preserve">ring finger protein 103</t>
  </si>
  <si>
    <t xml:space="preserve">202636_at</t>
  </si>
  <si>
    <t xml:space="preserve">TMOD1</t>
  </si>
  <si>
    <t xml:space="preserve">tropomodulin 1</t>
  </si>
  <si>
    <t xml:space="preserve">203661_s_at</t>
  </si>
  <si>
    <t xml:space="preserve">Transcribed locus, strongly similar to XP_001086117.1  similar to dual-specificity tyrosine-(Y)-phosphorylation regulated kinase 3 isoform a isoform 4 [Macaca mulatta]</t>
  </si>
  <si>
    <t xml:space="preserve">230240_at</t>
  </si>
  <si>
    <t xml:space="preserve">Clone 114 tumor rejection antigen</t>
  </si>
  <si>
    <t xml:space="preserve">226886_at</t>
  </si>
  <si>
    <t xml:space="preserve">KIAA1530: KIAA1530 protein</t>
  </si>
  <si>
    <t xml:space="preserve">1555107_a_at</t>
  </si>
  <si>
    <t xml:space="preserve">MGC11082: Hypothetical protein MGC11082</t>
  </si>
  <si>
    <t xml:space="preserve">1560019_at</t>
  </si>
  <si>
    <t xml:space="preserve">231393_x_at</t>
  </si>
  <si>
    <t xml:space="preserve">239258_at</t>
  </si>
  <si>
    <t xml:space="preserve">CDNA clone IMAGE:4077090</t>
  </si>
  <si>
    <t xml:space="preserve">227755_at</t>
  </si>
  <si>
    <t xml:space="preserve">243918_at</t>
  </si>
  <si>
    <t xml:space="preserve">Hs.274907.0</t>
  </si>
  <si>
    <t xml:space="preserve">217715_x_a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FF"/>
      <name val="Arial"/>
      <family val="2"/>
    </font>
    <font>
      <sz val="10"/>
      <color rgb="FFFF0000"/>
      <name val="Arial"/>
      <family val="0"/>
    </font>
    <font>
      <sz val="10"/>
      <color rgb="FF0000FF"/>
      <name val="Arial"/>
      <family val="0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28"/>
  <sheetViews>
    <sheetView showFormulas="false" showGridLines="true" showRowColHeaders="true" showZeros="true" rightToLeft="false" tabSelected="true" showOutlineSymbols="true" defaultGridColor="true" view="normal" topLeftCell="A157" colorId="64" zoomScale="100" zoomScaleNormal="100" zoomScalePageLayoutView="100" workbookViewId="0">
      <selection pane="topLeft" activeCell="A185" activeCellId="0" sqref="A18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70.28"/>
    <col collapsed="false" customWidth="true" hidden="false" outlineLevel="0" max="3" min="3" style="0" width="12.28"/>
    <col collapsed="false" customWidth="true" hidden="false" outlineLevel="0" max="4" min="4" style="0" width="10.71"/>
    <col collapsed="false" customWidth="true" hidden="false" outlineLevel="0" max="5" min="5" style="0" width="11.7"/>
    <col collapsed="false" customWidth="true" hidden="false" outlineLevel="0" max="6" min="6" style="0" width="10.71"/>
    <col collapsed="false" customWidth="true" hidden="false" outlineLevel="0" max="7" min="7" style="0" width="10.99"/>
  </cols>
  <sheetData>
    <row r="1" customFormat="false" ht="12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2.75" hidden="false" customHeight="true" outlineLevel="0" collapsed="false">
      <c r="A2" s="2" t="s">
        <v>1</v>
      </c>
      <c r="B2" s="2"/>
      <c r="C2" s="2"/>
      <c r="D2" s="2"/>
      <c r="E2" s="2"/>
      <c r="F2" s="2"/>
      <c r="G2" s="2"/>
    </row>
    <row r="3" customFormat="false" ht="12.75" hidden="false" customHeight="false" outlineLevel="0" collapsed="false">
      <c r="A3" s="2"/>
      <c r="B3" s="2"/>
      <c r="C3" s="2"/>
      <c r="D3" s="2"/>
      <c r="E3" s="2"/>
      <c r="F3" s="2"/>
      <c r="G3" s="2"/>
    </row>
    <row r="5" customFormat="false" ht="12.75" hidden="false" customHeight="false" outlineLevel="0" collapsed="false">
      <c r="A5" s="3" t="s">
        <v>2</v>
      </c>
      <c r="B5" s="3" t="s">
        <v>3</v>
      </c>
      <c r="C5" s="3" t="s">
        <v>4</v>
      </c>
    </row>
    <row r="6" customFormat="false" ht="12.75" hidden="false" customHeight="false" outlineLevel="0" collapsed="false">
      <c r="A6" s="0" t="s">
        <v>5</v>
      </c>
      <c r="B6" s="4" t="n">
        <v>182</v>
      </c>
      <c r="C6" s="5" t="n">
        <f aca="false">(B8/B6)*100</f>
        <v>42.8571428571429</v>
      </c>
    </row>
    <row r="7" customFormat="false" ht="12.75" hidden="false" customHeight="false" outlineLevel="0" collapsed="false">
      <c r="A7" s="0" t="s">
        <v>6</v>
      </c>
      <c r="B7" s="6" t="n">
        <v>127</v>
      </c>
      <c r="C7" s="5" t="n">
        <f aca="false">(B8/B7)*100</f>
        <v>61.4173228346457</v>
      </c>
      <c r="D7" s="7"/>
    </row>
    <row r="8" customFormat="false" ht="12.75" hidden="false" customHeight="false" outlineLevel="0" collapsed="false">
      <c r="A8" s="0" t="s">
        <v>7</v>
      </c>
      <c r="B8" s="8" t="n">
        <v>78</v>
      </c>
      <c r="C8" s="9"/>
    </row>
    <row r="9" customFormat="false" ht="12.75" hidden="false" customHeight="false" outlineLevel="0" collapsed="false">
      <c r="B9" s="8"/>
      <c r="C9" s="9"/>
    </row>
    <row r="10" customFormat="false" ht="12.75" hidden="false" customHeight="false" outlineLevel="0" collapsed="false">
      <c r="B10" s="10"/>
      <c r="C10" s="10"/>
      <c r="D10" s="3" t="s">
        <v>5</v>
      </c>
      <c r="F10" s="3" t="s">
        <v>6</v>
      </c>
    </row>
    <row r="11" customFormat="false" ht="12.75" hidden="false" customHeight="false" outlineLevel="0" collapsed="false">
      <c r="A11" s="11" t="s">
        <v>8</v>
      </c>
      <c r="B11" s="3" t="s">
        <v>9</v>
      </c>
      <c r="C11" s="11" t="s">
        <v>10</v>
      </c>
      <c r="D11" s="12" t="s">
        <v>11</v>
      </c>
      <c r="E11" s="13" t="s">
        <v>12</v>
      </c>
      <c r="F11" s="12" t="s">
        <v>11</v>
      </c>
      <c r="G11" s="13" t="s">
        <v>12</v>
      </c>
    </row>
    <row r="12" customFormat="false" ht="12.75" hidden="false" customHeight="false" outlineLevel="0" collapsed="false">
      <c r="A12" s="14" t="s">
        <v>13</v>
      </c>
      <c r="B12" s="15"/>
      <c r="C12" s="15"/>
      <c r="D12" s="16" t="s">
        <v>14</v>
      </c>
      <c r="E12" s="16"/>
      <c r="F12" s="16" t="s">
        <v>14</v>
      </c>
      <c r="G12" s="15"/>
    </row>
    <row r="13" customFormat="false" ht="12.75" hidden="false" customHeight="false" outlineLevel="0" collapsed="false">
      <c r="A13" s="0" t="s">
        <v>15</v>
      </c>
      <c r="B13" s="17" t="s">
        <v>16</v>
      </c>
      <c r="C13" s="17" t="s">
        <v>17</v>
      </c>
      <c r="D13" s="17" t="n">
        <v>2797.795</v>
      </c>
      <c r="E13" s="18" t="n">
        <v>222.488667992048</v>
      </c>
      <c r="F13" s="17" t="n">
        <v>1836.99</v>
      </c>
      <c r="G13" s="18" t="n">
        <v>15.4785136501517</v>
      </c>
    </row>
    <row r="14" customFormat="false" ht="12.75" hidden="false" customHeight="false" outlineLevel="0" collapsed="false">
      <c r="A14" s="0" t="s">
        <v>18</v>
      </c>
      <c r="B14" s="17" t="s">
        <v>19</v>
      </c>
      <c r="C14" s="17" t="s">
        <v>20</v>
      </c>
      <c r="D14" s="17" t="n">
        <v>12936.55</v>
      </c>
      <c r="E14" s="18" t="n">
        <v>59.2848632051693</v>
      </c>
      <c r="F14" s="17" t="n">
        <v>10478.16</v>
      </c>
      <c r="G14" s="18" t="n">
        <v>16.976790531509</v>
      </c>
    </row>
    <row r="15" customFormat="false" ht="12.75" hidden="false" customHeight="false" outlineLevel="0" collapsed="false">
      <c r="A15" s="0" t="s">
        <v>18</v>
      </c>
      <c r="B15" s="17" t="s">
        <v>19</v>
      </c>
      <c r="C15" s="17" t="s">
        <v>21</v>
      </c>
      <c r="D15" s="17" t="n">
        <v>5501.68</v>
      </c>
      <c r="E15" s="18" t="n">
        <v>47.6480318711298</v>
      </c>
      <c r="F15" s="17" t="n">
        <v>4411.4</v>
      </c>
      <c r="G15" s="18" t="n">
        <v>22.1817724701446</v>
      </c>
    </row>
    <row r="16" customFormat="false" ht="12.75" hidden="false" customHeight="false" outlineLevel="0" collapsed="false">
      <c r="A16" s="0" t="s">
        <v>18</v>
      </c>
      <c r="B16" s="17" t="s">
        <v>19</v>
      </c>
      <c r="C16" s="17" t="s">
        <v>22</v>
      </c>
      <c r="D16" s="17" t="n">
        <v>1081.52</v>
      </c>
      <c r="E16" s="18" t="n">
        <v>41.6049240238507</v>
      </c>
      <c r="F16" s="17" t="n">
        <v>330.165</v>
      </c>
      <c r="G16" s="18" t="n">
        <v>14.6609680284192</v>
      </c>
    </row>
    <row r="17" customFormat="false" ht="12.75" hidden="false" customHeight="false" outlineLevel="0" collapsed="false">
      <c r="A17" s="0" t="s">
        <v>23</v>
      </c>
      <c r="B17" s="17" t="s">
        <v>24</v>
      </c>
      <c r="C17" s="17" t="s">
        <v>25</v>
      </c>
      <c r="D17" s="17" t="n">
        <v>3183.23</v>
      </c>
      <c r="E17" s="18" t="n">
        <v>26.3044250712722</v>
      </c>
      <c r="F17" s="17" t="n">
        <v>3454.78</v>
      </c>
      <c r="G17" s="18" t="n">
        <v>8.92143216826557</v>
      </c>
    </row>
    <row r="18" customFormat="false" ht="12.75" hidden="false" customHeight="false" outlineLevel="0" collapsed="false">
      <c r="A18" s="0" t="s">
        <v>26</v>
      </c>
      <c r="B18" s="17" t="s">
        <v>27</v>
      </c>
      <c r="C18" s="17" t="s">
        <v>28</v>
      </c>
      <c r="D18" s="17" t="n">
        <v>2417.26</v>
      </c>
      <c r="E18" s="18" t="n">
        <v>12.7863528167152</v>
      </c>
      <c r="F18" s="17" t="n">
        <v>4809.375</v>
      </c>
      <c r="G18" s="18" t="n">
        <v>6.39276765716488</v>
      </c>
    </row>
    <row r="19" customFormat="false" ht="12.75" hidden="false" customHeight="false" outlineLevel="0" collapsed="false">
      <c r="A19" s="0" t="s">
        <v>23</v>
      </c>
      <c r="B19" s="17" t="s">
        <v>24</v>
      </c>
      <c r="C19" s="17" t="s">
        <v>29</v>
      </c>
      <c r="D19" s="17" t="n">
        <v>12044.28</v>
      </c>
      <c r="E19" s="18" t="n">
        <v>10.9038960333519</v>
      </c>
      <c r="F19" s="17" t="n">
        <v>10780.83</v>
      </c>
      <c r="G19" s="18" t="n">
        <v>3.8353522524734</v>
      </c>
    </row>
    <row r="20" customFormat="false" ht="12.75" hidden="false" customHeight="false" outlineLevel="0" collapsed="false">
      <c r="A20" s="0" t="s">
        <v>23</v>
      </c>
      <c r="B20" s="17" t="s">
        <v>24</v>
      </c>
      <c r="C20" s="17" t="s">
        <v>30</v>
      </c>
      <c r="D20" s="17" t="n">
        <v>2828.16</v>
      </c>
      <c r="E20" s="18" t="n">
        <v>8.02349036129197</v>
      </c>
      <c r="F20" s="17" t="n">
        <v>2006.985</v>
      </c>
      <c r="G20" s="18" t="n">
        <v>4.16693830518328</v>
      </c>
    </row>
    <row r="21" customFormat="false" ht="12.75" hidden="false" customHeight="false" outlineLevel="0" collapsed="false">
      <c r="A21" s="0" t="s">
        <v>26</v>
      </c>
      <c r="B21" s="17" t="s">
        <v>27</v>
      </c>
      <c r="C21" s="17" t="s">
        <v>31</v>
      </c>
      <c r="D21" s="17" t="n">
        <v>5250.185</v>
      </c>
      <c r="E21" s="18" t="n">
        <v>7.84569921396336</v>
      </c>
      <c r="F21" s="17" t="n">
        <v>7628.635</v>
      </c>
      <c r="G21" s="18" t="n">
        <v>3.79091805828523</v>
      </c>
    </row>
    <row r="22" customFormat="false" ht="12.75" hidden="false" customHeight="false" outlineLevel="0" collapsed="false">
      <c r="A22" s="0" t="s">
        <v>26</v>
      </c>
      <c r="B22" s="17" t="s">
        <v>27</v>
      </c>
      <c r="C22" s="17" t="s">
        <v>32</v>
      </c>
      <c r="D22" s="17" t="n">
        <v>5730.83</v>
      </c>
      <c r="E22" s="18" t="n">
        <v>6.93645529478691</v>
      </c>
      <c r="F22" s="17" t="n">
        <v>7544.12</v>
      </c>
      <c r="G22" s="18" t="n">
        <v>4.73356549019608</v>
      </c>
    </row>
    <row r="23" customFormat="false" ht="12.75" hidden="false" customHeight="false" outlineLevel="0" collapsed="false">
      <c r="A23" s="0" t="s">
        <v>26</v>
      </c>
      <c r="B23" s="17" t="s">
        <v>27</v>
      </c>
      <c r="C23" s="17" t="s">
        <v>33</v>
      </c>
      <c r="D23" s="17" t="n">
        <v>7643.78</v>
      </c>
      <c r="E23" s="18" t="n">
        <v>5.93297654761304</v>
      </c>
      <c r="F23" s="17" t="n">
        <v>7990.795</v>
      </c>
      <c r="G23" s="18" t="n">
        <v>4.35469227268888</v>
      </c>
    </row>
    <row r="24" customFormat="false" ht="12.75" hidden="false" customHeight="false" outlineLevel="0" collapsed="false">
      <c r="A24" s="0" t="s">
        <v>34</v>
      </c>
      <c r="B24" s="17" t="s">
        <v>35</v>
      </c>
      <c r="C24" s="17" t="s">
        <v>36</v>
      </c>
      <c r="D24" s="17" t="n">
        <v>253.85</v>
      </c>
      <c r="E24" s="18" t="n">
        <v>3.54638167085778</v>
      </c>
      <c r="F24" s="17" t="n">
        <v>898.53</v>
      </c>
      <c r="G24" s="18" t="n">
        <v>3.06901203996243</v>
      </c>
    </row>
    <row r="25" customFormat="false" ht="12.75" hidden="false" customHeight="false" outlineLevel="0" collapsed="false">
      <c r="B25" s="17"/>
      <c r="C25" s="17"/>
      <c r="D25" s="17"/>
      <c r="E25" s="18"/>
      <c r="F25" s="17"/>
      <c r="G25" s="18"/>
    </row>
    <row r="26" customFormat="false" ht="12.75" hidden="false" customHeight="false" outlineLevel="0" collapsed="false">
      <c r="A26" s="14" t="s">
        <v>37</v>
      </c>
      <c r="B26" s="19"/>
      <c r="C26" s="19"/>
      <c r="D26" s="20"/>
      <c r="E26" s="21"/>
      <c r="F26" s="20"/>
      <c r="G26" s="21"/>
    </row>
    <row r="27" customFormat="false" ht="12.75" hidden="false" customHeight="false" outlineLevel="0" collapsed="false">
      <c r="A27" s="0" t="s">
        <v>38</v>
      </c>
      <c r="B27" s="17" t="s">
        <v>39</v>
      </c>
      <c r="C27" s="17" t="s">
        <v>40</v>
      </c>
      <c r="D27" s="17" t="n">
        <v>8743.02</v>
      </c>
      <c r="E27" s="18" t="n">
        <v>110.224659606657</v>
      </c>
      <c r="F27" s="17" t="n">
        <v>5930.88</v>
      </c>
      <c r="G27" s="18" t="n">
        <v>94.6517714650495</v>
      </c>
    </row>
    <row r="28" customFormat="false" ht="12.75" hidden="false" customHeight="false" outlineLevel="0" collapsed="false">
      <c r="A28" s="0" t="s">
        <v>38</v>
      </c>
      <c r="B28" s="17" t="s">
        <v>39</v>
      </c>
      <c r="C28" s="17" t="s">
        <v>41</v>
      </c>
      <c r="D28" s="17" t="n">
        <v>12024.51</v>
      </c>
      <c r="E28" s="18" t="n">
        <v>63.3469075966705</v>
      </c>
      <c r="F28" s="17" t="n">
        <v>8867.55</v>
      </c>
      <c r="G28" s="18" t="n">
        <v>61.3395358489261</v>
      </c>
    </row>
    <row r="29" customFormat="false" ht="12.75" hidden="false" customHeight="false" outlineLevel="0" collapsed="false">
      <c r="A29" s="0" t="s">
        <v>42</v>
      </c>
      <c r="B29" s="17" t="s">
        <v>43</v>
      </c>
      <c r="C29" s="17" t="s">
        <v>44</v>
      </c>
      <c r="D29" s="17" t="n">
        <v>1584.37</v>
      </c>
      <c r="E29" s="18" t="n">
        <v>31.4421512204803</v>
      </c>
      <c r="F29" s="17" t="n">
        <v>4262.675</v>
      </c>
      <c r="G29" s="18" t="n">
        <v>47.255418214068</v>
      </c>
    </row>
    <row r="30" customFormat="false" ht="12.75" hidden="false" customHeight="false" outlineLevel="0" collapsed="false">
      <c r="A30" s="0" t="s">
        <v>45</v>
      </c>
      <c r="B30" s="17" t="s">
        <v>46</v>
      </c>
      <c r="C30" s="17" t="s">
        <v>47</v>
      </c>
      <c r="D30" s="17" t="n">
        <v>5398.775</v>
      </c>
      <c r="E30" s="18" t="n">
        <v>12.1194145443525</v>
      </c>
      <c r="F30" s="17" t="n">
        <v>5951.345</v>
      </c>
      <c r="G30" s="18" t="n">
        <v>5.23169868709645</v>
      </c>
    </row>
    <row r="31" customFormat="false" ht="12.75" hidden="false" customHeight="false" outlineLevel="0" collapsed="false">
      <c r="A31" s="0" t="s">
        <v>48</v>
      </c>
      <c r="B31" s="17" t="s">
        <v>49</v>
      </c>
      <c r="C31" s="17" t="s">
        <v>50</v>
      </c>
      <c r="D31" s="17" t="n">
        <v>4191.735</v>
      </c>
      <c r="E31" s="18" t="n">
        <v>7.44601652011724</v>
      </c>
      <c r="F31" s="17" t="n">
        <v>6423.11</v>
      </c>
      <c r="G31" s="18" t="n">
        <v>3.64753584013129</v>
      </c>
    </row>
    <row r="32" customFormat="false" ht="12.75" hidden="false" customHeight="false" outlineLevel="0" collapsed="false">
      <c r="A32" s="0" t="s">
        <v>51</v>
      </c>
      <c r="B32" s="17" t="s">
        <v>52</v>
      </c>
      <c r="C32" s="17" t="s">
        <v>53</v>
      </c>
      <c r="D32" s="17" t="n">
        <v>2533.52</v>
      </c>
      <c r="E32" s="18" t="n">
        <v>7.10047364143382</v>
      </c>
      <c r="F32" s="17" t="n">
        <v>2932.505</v>
      </c>
      <c r="G32" s="18" t="n">
        <v>9.17885033726153</v>
      </c>
    </row>
    <row r="33" customFormat="false" ht="12.75" hidden="false" customHeight="false" outlineLevel="0" collapsed="false">
      <c r="A33" s="0" t="s">
        <v>54</v>
      </c>
      <c r="B33" s="17" t="s">
        <v>55</v>
      </c>
      <c r="C33" s="17" t="s">
        <v>56</v>
      </c>
      <c r="D33" s="17" t="n">
        <v>131.39</v>
      </c>
      <c r="E33" s="18" t="n">
        <v>5.60657136761255</v>
      </c>
      <c r="F33" s="17" t="n">
        <v>97.58</v>
      </c>
      <c r="G33" s="18" t="n">
        <v>3.61474347101315</v>
      </c>
    </row>
    <row r="34" customFormat="false" ht="12.75" hidden="false" customHeight="false" outlineLevel="0" collapsed="false">
      <c r="A34" s="0" t="s">
        <v>57</v>
      </c>
      <c r="B34" s="17" t="s">
        <v>58</v>
      </c>
      <c r="C34" s="17" t="s">
        <v>59</v>
      </c>
      <c r="D34" s="17" t="n">
        <v>9485.505</v>
      </c>
      <c r="E34" s="18" t="n">
        <v>5.20151293728631</v>
      </c>
      <c r="F34" s="17" t="n">
        <v>6648.11</v>
      </c>
      <c r="G34" s="18" t="n">
        <v>11.1719797670862</v>
      </c>
    </row>
    <row r="35" customFormat="false" ht="12.75" hidden="false" customHeight="false" outlineLevel="0" collapsed="false">
      <c r="A35" s="0" t="s">
        <v>51</v>
      </c>
      <c r="B35" s="17" t="s">
        <v>52</v>
      </c>
      <c r="C35" s="17" t="s">
        <v>60</v>
      </c>
      <c r="D35" s="17" t="n">
        <v>2517.325</v>
      </c>
      <c r="E35" s="18" t="n">
        <v>5.12912854785142</v>
      </c>
      <c r="F35" s="17" t="n">
        <v>3974.725</v>
      </c>
      <c r="G35" s="18" t="n">
        <v>7.51053437133895</v>
      </c>
    </row>
    <row r="36" customFormat="false" ht="12.75" hidden="false" customHeight="false" outlineLevel="0" collapsed="false">
      <c r="A36" s="0" t="s">
        <v>61</v>
      </c>
      <c r="B36" s="17" t="s">
        <v>62</v>
      </c>
      <c r="C36" s="17" t="s">
        <v>63</v>
      </c>
      <c r="D36" s="17" t="n">
        <v>536.835</v>
      </c>
      <c r="E36" s="18" t="n">
        <v>4.65154665973486</v>
      </c>
      <c r="F36" s="17" t="n">
        <v>2338.58</v>
      </c>
      <c r="G36" s="18" t="n">
        <v>3.58622910596534</v>
      </c>
    </row>
    <row r="37" customFormat="false" ht="12.75" hidden="false" customHeight="false" outlineLevel="0" collapsed="false">
      <c r="A37" s="0" t="s">
        <v>61</v>
      </c>
      <c r="B37" s="17" t="s">
        <v>62</v>
      </c>
      <c r="C37" s="17" t="s">
        <v>64</v>
      </c>
      <c r="D37" s="17" t="n">
        <v>285.46</v>
      </c>
      <c r="E37" s="18" t="n">
        <v>3.77442813698268</v>
      </c>
      <c r="F37" s="17" t="n">
        <v>2145.46</v>
      </c>
      <c r="G37" s="18" t="n">
        <v>4.54734477167474</v>
      </c>
    </row>
    <row r="38" customFormat="false" ht="12.75" hidden="false" customHeight="false" outlineLevel="0" collapsed="false">
      <c r="A38" s="0" t="s">
        <v>54</v>
      </c>
      <c r="B38" s="17" t="s">
        <v>55</v>
      </c>
      <c r="C38" s="17" t="s">
        <v>65</v>
      </c>
      <c r="D38" s="17" t="n">
        <v>189.81</v>
      </c>
      <c r="E38" s="18" t="n">
        <v>3.61474004951438</v>
      </c>
      <c r="F38" s="17" t="n">
        <v>187.255</v>
      </c>
      <c r="G38" s="18" t="n">
        <v>3.34892247160869</v>
      </c>
    </row>
    <row r="39" customFormat="false" ht="12.75" hidden="false" customHeight="false" outlineLevel="0" collapsed="false">
      <c r="A39" s="0" t="s">
        <v>66</v>
      </c>
      <c r="B39" s="17" t="s">
        <v>67</v>
      </c>
      <c r="C39" s="17" t="s">
        <v>68</v>
      </c>
      <c r="D39" s="17" t="n">
        <v>13884.755</v>
      </c>
      <c r="E39" s="18" t="n">
        <v>3.33337454610929</v>
      </c>
      <c r="F39" s="17" t="n">
        <v>4714.075</v>
      </c>
      <c r="G39" s="18" t="n">
        <v>10.5788068175443</v>
      </c>
    </row>
    <row r="40" customFormat="false" ht="12.75" hidden="false" customHeight="false" outlineLevel="0" collapsed="false">
      <c r="A40" s="0" t="s">
        <v>69</v>
      </c>
      <c r="B40" s="17" t="s">
        <v>70</v>
      </c>
      <c r="C40" s="17" t="s">
        <v>71</v>
      </c>
      <c r="D40" s="17" t="n">
        <v>12867.425</v>
      </c>
      <c r="E40" s="18" t="n">
        <v>3.24850890867894</v>
      </c>
      <c r="F40" s="17" t="n">
        <v>11899.055</v>
      </c>
      <c r="G40" s="18" t="n">
        <v>4.23644630055879</v>
      </c>
    </row>
    <row r="41" customFormat="false" ht="12.75" hidden="false" customHeight="false" outlineLevel="0" collapsed="false">
      <c r="B41" s="17"/>
      <c r="C41" s="17"/>
      <c r="D41" s="22"/>
      <c r="E41" s="23"/>
      <c r="F41" s="22"/>
      <c r="G41" s="23"/>
    </row>
    <row r="42" customFormat="false" ht="12.75" hidden="false" customHeight="false" outlineLevel="0" collapsed="false">
      <c r="A42" s="14" t="s">
        <v>72</v>
      </c>
      <c r="B42" s="19"/>
      <c r="C42" s="19"/>
      <c r="D42" s="20"/>
      <c r="E42" s="21"/>
      <c r="F42" s="20"/>
      <c r="G42" s="21"/>
    </row>
    <row r="43" customFormat="false" ht="12.75" hidden="false" customHeight="false" outlineLevel="0" collapsed="false">
      <c r="A43" s="0" t="s">
        <v>73</v>
      </c>
      <c r="B43" s="17" t="s">
        <v>74</v>
      </c>
      <c r="C43" s="17" t="s">
        <v>75</v>
      </c>
      <c r="D43" s="17" t="n">
        <v>2838.62</v>
      </c>
      <c r="E43" s="18" t="n">
        <v>6.05010816628835</v>
      </c>
      <c r="F43" s="17" t="n">
        <v>3115.905</v>
      </c>
      <c r="G43" s="18" t="n">
        <v>3.49299082445392</v>
      </c>
      <c r="H43" s="24"/>
      <c r="I43" s="24"/>
      <c r="J43" s="24"/>
      <c r="K43" s="24"/>
      <c r="L43" s="24"/>
    </row>
    <row r="44" customFormat="false" ht="12.75" hidden="false" customHeight="false" outlineLevel="0" collapsed="false">
      <c r="A44" s="0" t="s">
        <v>76</v>
      </c>
      <c r="B44" s="17" t="s">
        <v>77</v>
      </c>
      <c r="C44" s="17" t="s">
        <v>78</v>
      </c>
      <c r="D44" s="17" t="n">
        <v>9023.62</v>
      </c>
      <c r="E44" s="18" t="n">
        <v>4.80994224521398</v>
      </c>
      <c r="F44" s="17" t="n">
        <v>1079.29</v>
      </c>
      <c r="G44" s="18" t="n">
        <v>5.8934119638518</v>
      </c>
      <c r="H44" s="24"/>
      <c r="I44" s="24"/>
      <c r="J44" s="24"/>
      <c r="K44" s="24"/>
      <c r="L44" s="24"/>
    </row>
    <row r="45" customFormat="false" ht="12.75" hidden="false" customHeight="false" outlineLevel="0" collapsed="false">
      <c r="A45" s="0" t="s">
        <v>79</v>
      </c>
      <c r="B45" s="17" t="s">
        <v>80</v>
      </c>
      <c r="C45" s="17" t="s">
        <v>81</v>
      </c>
      <c r="D45" s="17" t="n">
        <v>829.24</v>
      </c>
      <c r="E45" s="18" t="n">
        <v>3.3314852758025</v>
      </c>
      <c r="F45" s="17" t="n">
        <v>6628.725</v>
      </c>
      <c r="G45" s="18" t="n">
        <v>8.79771321636185</v>
      </c>
      <c r="H45" s="24"/>
      <c r="I45" s="24"/>
      <c r="J45" s="24"/>
      <c r="K45" s="24"/>
      <c r="L45" s="24"/>
    </row>
    <row r="46" customFormat="false" ht="12.75" hidden="false" customHeight="false" outlineLevel="0" collapsed="false">
      <c r="A46" s="0" t="s">
        <v>76</v>
      </c>
      <c r="B46" s="17" t="s">
        <v>77</v>
      </c>
      <c r="C46" s="17" t="s">
        <v>82</v>
      </c>
      <c r="D46" s="17" t="n">
        <v>10660.76</v>
      </c>
      <c r="E46" s="18" t="n">
        <v>3.17492405741855</v>
      </c>
      <c r="F46" s="17" t="n">
        <v>1948.49</v>
      </c>
      <c r="G46" s="18" t="n">
        <v>4.96481170055547</v>
      </c>
      <c r="H46" s="24"/>
      <c r="I46" s="24"/>
      <c r="J46" s="24"/>
      <c r="K46" s="24"/>
      <c r="L46" s="24"/>
    </row>
    <row r="47" customFormat="false" ht="12.75" hidden="false" customHeight="false" outlineLevel="0" collapsed="false">
      <c r="B47" s="17"/>
      <c r="C47" s="17"/>
      <c r="D47" s="17"/>
      <c r="E47" s="18"/>
      <c r="F47" s="17"/>
      <c r="G47" s="18"/>
      <c r="H47" s="24"/>
      <c r="I47" s="24"/>
      <c r="J47" s="24"/>
      <c r="K47" s="24"/>
      <c r="L47" s="24"/>
    </row>
    <row r="48" customFormat="false" ht="12.75" hidden="false" customHeight="false" outlineLevel="0" collapsed="false">
      <c r="A48" s="14" t="s">
        <v>83</v>
      </c>
      <c r="B48" s="19"/>
      <c r="C48" s="19"/>
      <c r="D48" s="20"/>
      <c r="E48" s="21"/>
      <c r="F48" s="20"/>
      <c r="G48" s="21"/>
    </row>
    <row r="49" customFormat="false" ht="12.75" hidden="false" customHeight="false" outlineLevel="0" collapsed="false">
      <c r="A49" s="0" t="s">
        <v>84</v>
      </c>
      <c r="B49" s="17" t="s">
        <v>85</v>
      </c>
      <c r="C49" s="17" t="s">
        <v>86</v>
      </c>
      <c r="D49" s="17" t="n">
        <v>8357.145</v>
      </c>
      <c r="E49" s="18" t="n">
        <v>18.429322777692</v>
      </c>
      <c r="F49" s="17" t="n">
        <v>14077.025</v>
      </c>
      <c r="G49" s="18" t="n">
        <v>6.75239657608005</v>
      </c>
    </row>
    <row r="50" customFormat="false" ht="12.75" hidden="false" customHeight="false" outlineLevel="0" collapsed="false">
      <c r="A50" s="0" t="s">
        <v>87</v>
      </c>
      <c r="B50" s="17" t="s">
        <v>88</v>
      </c>
      <c r="C50" s="17" t="s">
        <v>89</v>
      </c>
      <c r="D50" s="17" t="n">
        <v>5301.395</v>
      </c>
      <c r="E50" s="18" t="n">
        <v>10.1539839111281</v>
      </c>
      <c r="F50" s="17" t="n">
        <v>2286.105</v>
      </c>
      <c r="G50" s="18" t="n">
        <v>5.00575876679184</v>
      </c>
    </row>
    <row r="51" customFormat="false" ht="12.75" hidden="false" customHeight="false" outlineLevel="0" collapsed="false">
      <c r="A51" s="0" t="s">
        <v>90</v>
      </c>
      <c r="B51" s="17" t="s">
        <v>91</v>
      </c>
      <c r="C51" s="17" t="s">
        <v>92</v>
      </c>
      <c r="D51" s="17" t="n">
        <v>983.03</v>
      </c>
      <c r="E51" s="18" t="n">
        <v>9.49925109919312</v>
      </c>
      <c r="F51" s="17" t="n">
        <v>1400.96</v>
      </c>
      <c r="G51" s="18" t="n">
        <v>12.2103978733604</v>
      </c>
    </row>
    <row r="52" customFormat="false" ht="12.75" hidden="false" customHeight="false" outlineLevel="0" collapsed="false">
      <c r="A52" s="0" t="s">
        <v>93</v>
      </c>
      <c r="B52" s="17" t="s">
        <v>94</v>
      </c>
      <c r="C52" s="17" t="s">
        <v>95</v>
      </c>
      <c r="D52" s="17" t="n">
        <v>1870.42</v>
      </c>
      <c r="E52" s="18" t="n">
        <v>8.44261888103997</v>
      </c>
      <c r="F52" s="17" t="n">
        <v>337.065</v>
      </c>
      <c r="G52" s="18" t="n">
        <v>5.03007013878526</v>
      </c>
    </row>
    <row r="53" customFormat="false" ht="12.75" hidden="false" customHeight="false" outlineLevel="0" collapsed="false">
      <c r="A53" s="0" t="s">
        <v>96</v>
      </c>
      <c r="B53" s="17" t="s">
        <v>88</v>
      </c>
      <c r="C53" s="17" t="s">
        <v>97</v>
      </c>
      <c r="D53" s="17" t="n">
        <v>6813.055</v>
      </c>
      <c r="E53" s="18" t="n">
        <v>7.12014693741052</v>
      </c>
      <c r="F53" s="17" t="n">
        <v>3512.505</v>
      </c>
      <c r="G53" s="18" t="n">
        <v>4.15477014247441</v>
      </c>
    </row>
    <row r="54" customFormat="false" ht="12.75" hidden="false" customHeight="false" outlineLevel="0" collapsed="false">
      <c r="A54" s="0" t="s">
        <v>98</v>
      </c>
      <c r="B54" s="17" t="s">
        <v>99</v>
      </c>
      <c r="C54" s="17" t="s">
        <v>100</v>
      </c>
      <c r="D54" s="17" t="n">
        <v>1751.73</v>
      </c>
      <c r="E54" s="18" t="n">
        <v>6.65525625926067</v>
      </c>
      <c r="F54" s="17" t="n">
        <v>2466.92</v>
      </c>
      <c r="G54" s="18" t="n">
        <v>11.1130031308422</v>
      </c>
    </row>
    <row r="55" customFormat="false" ht="12.75" hidden="false" customHeight="false" outlineLevel="0" collapsed="false">
      <c r="A55" s="0" t="s">
        <v>101</v>
      </c>
      <c r="B55" s="17" t="s">
        <v>102</v>
      </c>
      <c r="C55" s="17" t="s">
        <v>103</v>
      </c>
      <c r="D55" s="17" t="n">
        <v>65.835</v>
      </c>
      <c r="E55" s="18" t="n">
        <v>6.43548387096774</v>
      </c>
      <c r="F55" s="17" t="n">
        <v>1861.015</v>
      </c>
      <c r="G55" s="18" t="n">
        <v>9.92250273253179</v>
      </c>
    </row>
    <row r="56" customFormat="false" ht="12.75" hidden="false" customHeight="false" outlineLevel="0" collapsed="false">
      <c r="A56" s="0" t="s">
        <v>98</v>
      </c>
      <c r="B56" s="17" t="s">
        <v>99</v>
      </c>
      <c r="C56" s="17" t="s">
        <v>104</v>
      </c>
      <c r="D56" s="17" t="n">
        <v>3855.3</v>
      </c>
      <c r="E56" s="18" t="n">
        <v>5.51916166807439</v>
      </c>
      <c r="F56" s="17" t="n">
        <v>3961.135</v>
      </c>
      <c r="G56" s="18" t="n">
        <v>7.4700341335546</v>
      </c>
    </row>
    <row r="57" customFormat="false" ht="12.75" hidden="false" customHeight="false" outlineLevel="0" collapsed="false">
      <c r="A57" s="0" t="s">
        <v>98</v>
      </c>
      <c r="B57" s="17" t="s">
        <v>99</v>
      </c>
      <c r="C57" s="17" t="s">
        <v>105</v>
      </c>
      <c r="D57" s="17" t="n">
        <v>4403.05</v>
      </c>
      <c r="E57" s="18" t="n">
        <v>5.22952396788446</v>
      </c>
      <c r="F57" s="17" t="n">
        <v>5042.165</v>
      </c>
      <c r="G57" s="18" t="n">
        <v>7.49251812886353</v>
      </c>
    </row>
    <row r="58" customFormat="false" ht="12.75" hidden="false" customHeight="false" outlineLevel="0" collapsed="false">
      <c r="A58" s="0" t="s">
        <v>90</v>
      </c>
      <c r="B58" s="17" t="s">
        <v>91</v>
      </c>
      <c r="C58" s="17" t="s">
        <v>106</v>
      </c>
      <c r="D58" s="17" t="n">
        <v>322.625</v>
      </c>
      <c r="E58" s="18" t="n">
        <v>4.44723964435867</v>
      </c>
      <c r="F58" s="17" t="n">
        <v>1328.58</v>
      </c>
      <c r="G58" s="18" t="n">
        <v>7.80530505537115</v>
      </c>
    </row>
    <row r="59" customFormat="false" ht="12.75" hidden="false" customHeight="false" outlineLevel="0" collapsed="false">
      <c r="A59" s="0" t="s">
        <v>107</v>
      </c>
      <c r="B59" s="17" t="s">
        <v>108</v>
      </c>
      <c r="C59" s="17" t="s">
        <v>109</v>
      </c>
      <c r="D59" s="17" t="n">
        <v>5383.525</v>
      </c>
      <c r="E59" s="18" t="n">
        <v>3.9637057734289</v>
      </c>
      <c r="F59" s="17" t="n">
        <v>3337.355</v>
      </c>
      <c r="G59" s="18" t="n">
        <v>3.33175764715278</v>
      </c>
    </row>
    <row r="60" customFormat="false" ht="12.75" hidden="false" customHeight="false" outlineLevel="0" collapsed="false">
      <c r="A60" s="0" t="s">
        <v>110</v>
      </c>
      <c r="B60" s="17" t="s">
        <v>111</v>
      </c>
      <c r="C60" s="17" t="s">
        <v>112</v>
      </c>
      <c r="D60" s="17" t="n">
        <v>2981.195</v>
      </c>
      <c r="E60" s="18" t="n">
        <v>4.00262483049368</v>
      </c>
      <c r="F60" s="17" t="n">
        <v>12578.175</v>
      </c>
      <c r="G60" s="18" t="n">
        <v>9.33718975135568</v>
      </c>
    </row>
    <row r="61" customFormat="false" ht="12.75" hidden="false" customHeight="false" outlineLevel="0" collapsed="false">
      <c r="A61" s="0" t="s">
        <v>110</v>
      </c>
      <c r="B61" s="17" t="s">
        <v>111</v>
      </c>
      <c r="C61" s="17" t="s">
        <v>113</v>
      </c>
      <c r="D61" s="17" t="n">
        <v>788.995</v>
      </c>
      <c r="E61" s="18" t="n">
        <v>3.67641302828386</v>
      </c>
      <c r="F61" s="17" t="n">
        <v>5709.935</v>
      </c>
      <c r="G61" s="18" t="n">
        <v>17.3924307036247</v>
      </c>
    </row>
    <row r="62" customFormat="false" ht="12.75" hidden="false" customHeight="false" outlineLevel="0" collapsed="false">
      <c r="A62" s="0" t="s">
        <v>114</v>
      </c>
      <c r="B62" s="17" t="s">
        <v>115</v>
      </c>
      <c r="C62" s="17" t="s">
        <v>116</v>
      </c>
      <c r="D62" s="17" t="n">
        <v>2323.765</v>
      </c>
      <c r="E62" s="18" t="n">
        <v>3.62103811512451</v>
      </c>
      <c r="F62" s="17" t="n">
        <v>3747.165</v>
      </c>
      <c r="G62" s="18" t="n">
        <v>5.45220617656688</v>
      </c>
    </row>
    <row r="63" customFormat="false" ht="12.75" hidden="false" customHeight="false" outlineLevel="0" collapsed="false">
      <c r="A63" s="0" t="s">
        <v>117</v>
      </c>
      <c r="B63" s="17" t="s">
        <v>118</v>
      </c>
      <c r="C63" s="17" t="s">
        <v>119</v>
      </c>
      <c r="D63" s="17" t="n">
        <v>3604.83</v>
      </c>
      <c r="E63" s="18" t="n">
        <v>3.35181801698769</v>
      </c>
      <c r="F63" s="17" t="n">
        <v>1673.58</v>
      </c>
      <c r="G63" s="18" t="n">
        <v>3.52979140741991</v>
      </c>
    </row>
    <row r="64" customFormat="false" ht="12.75" hidden="false" customHeight="false" outlineLevel="0" collapsed="false">
      <c r="A64" s="0" t="s">
        <v>107</v>
      </c>
      <c r="B64" s="17" t="s">
        <v>108</v>
      </c>
      <c r="C64" s="17" t="s">
        <v>120</v>
      </c>
      <c r="D64" s="17" t="n">
        <v>5366.16</v>
      </c>
      <c r="E64" s="18" t="n">
        <v>3.41416332905992</v>
      </c>
      <c r="F64" s="17" t="n">
        <v>3947.635</v>
      </c>
      <c r="G64" s="18" t="n">
        <v>3.02518152384237</v>
      </c>
    </row>
    <row r="65" customFormat="false" ht="12.75" hidden="false" customHeight="false" outlineLevel="0" collapsed="false">
      <c r="A65" s="0" t="s">
        <v>121</v>
      </c>
      <c r="B65" s="17" t="s">
        <v>122</v>
      </c>
      <c r="C65" s="17" t="s">
        <v>123</v>
      </c>
      <c r="D65" s="17" t="n">
        <v>11912.29</v>
      </c>
      <c r="E65" s="18" t="n">
        <v>3.1650434877335</v>
      </c>
      <c r="F65" s="17" t="n">
        <v>14934.945</v>
      </c>
      <c r="G65" s="18" t="n">
        <v>3.15374982974756</v>
      </c>
    </row>
    <row r="66" customFormat="false" ht="12.75" hidden="false" customHeight="false" outlineLevel="0" collapsed="false">
      <c r="A66" s="0" t="s">
        <v>124</v>
      </c>
      <c r="B66" s="17" t="s">
        <v>125</v>
      </c>
      <c r="C66" s="17" t="s">
        <v>126</v>
      </c>
      <c r="D66" s="17" t="n">
        <v>1906.29</v>
      </c>
      <c r="E66" s="18" t="n">
        <v>3.02535291737091</v>
      </c>
      <c r="F66" s="17" t="n">
        <v>2479.76</v>
      </c>
      <c r="G66" s="18" t="n">
        <v>3.28021429280069</v>
      </c>
    </row>
    <row r="68" customFormat="false" ht="12.75" hidden="false" customHeight="false" outlineLevel="0" collapsed="false">
      <c r="A68" s="14" t="s">
        <v>127</v>
      </c>
      <c r="B68" s="19"/>
      <c r="C68" s="14"/>
      <c r="D68" s="20"/>
      <c r="E68" s="21"/>
      <c r="F68" s="20"/>
      <c r="G68" s="21"/>
    </row>
    <row r="69" customFormat="false" ht="12.75" hidden="false" customHeight="false" outlineLevel="0" collapsed="false">
      <c r="A69" s="0" t="s">
        <v>128</v>
      </c>
      <c r="B69" s="17" t="s">
        <v>129</v>
      </c>
      <c r="C69" s="17" t="s">
        <v>130</v>
      </c>
      <c r="D69" s="17" t="n">
        <v>827.985</v>
      </c>
      <c r="E69" s="18" t="n">
        <v>27.1782373215165</v>
      </c>
      <c r="F69" s="17" t="n">
        <v>256.8</v>
      </c>
      <c r="G69" s="18" t="n">
        <v>7.68172300329046</v>
      </c>
    </row>
    <row r="70" customFormat="false" ht="12.75" hidden="false" customHeight="false" outlineLevel="0" collapsed="false">
      <c r="A70" s="0" t="s">
        <v>131</v>
      </c>
      <c r="B70" s="17" t="s">
        <v>132</v>
      </c>
      <c r="C70" s="17" t="s">
        <v>133</v>
      </c>
      <c r="D70" s="17" t="n">
        <v>2216.41</v>
      </c>
      <c r="E70" s="18" t="n">
        <v>20.2273328770249</v>
      </c>
      <c r="F70" s="17" t="n">
        <v>363.665</v>
      </c>
      <c r="G70" s="18" t="n">
        <v>5.30626687094186</v>
      </c>
    </row>
    <row r="71" customFormat="false" ht="12.75" hidden="false" customHeight="false" outlineLevel="0" collapsed="false">
      <c r="A71" s="0" t="s">
        <v>134</v>
      </c>
      <c r="B71" s="17" t="s">
        <v>135</v>
      </c>
      <c r="C71" s="17" t="s">
        <v>136</v>
      </c>
      <c r="D71" s="17" t="n">
        <v>1226.505</v>
      </c>
      <c r="E71" s="18" t="n">
        <v>13.9162080898621</v>
      </c>
      <c r="F71" s="17" t="n">
        <v>3025.895</v>
      </c>
      <c r="G71" s="18" t="n">
        <v>4.12626734394709</v>
      </c>
    </row>
    <row r="72" customFormat="false" ht="12.75" hidden="false" customHeight="false" outlineLevel="0" collapsed="false">
      <c r="A72" s="0" t="s">
        <v>134</v>
      </c>
      <c r="B72" s="17" t="s">
        <v>135</v>
      </c>
      <c r="C72" s="17" t="s">
        <v>137</v>
      </c>
      <c r="D72" s="17" t="n">
        <v>3117.375</v>
      </c>
      <c r="E72" s="18" t="n">
        <v>12.1701151668944</v>
      </c>
      <c r="F72" s="17" t="n">
        <v>3431.6</v>
      </c>
      <c r="G72" s="18" t="n">
        <v>3.21446302280924</v>
      </c>
    </row>
    <row r="73" customFormat="false" ht="12.75" hidden="false" customHeight="false" outlineLevel="0" collapsed="false">
      <c r="A73" s="0" t="s">
        <v>138</v>
      </c>
      <c r="B73" s="17" t="s">
        <v>139</v>
      </c>
      <c r="C73" s="17" t="s">
        <v>140</v>
      </c>
      <c r="D73" s="17" t="n">
        <v>3228.175</v>
      </c>
      <c r="E73" s="18" t="n">
        <v>9.77938503483793</v>
      </c>
      <c r="F73" s="17" t="n">
        <v>1811.005</v>
      </c>
      <c r="G73" s="18" t="n">
        <v>4.5150959860384</v>
      </c>
    </row>
    <row r="74" customFormat="false" ht="12.75" hidden="false" customHeight="false" outlineLevel="0" collapsed="false">
      <c r="A74" s="0" t="s">
        <v>128</v>
      </c>
      <c r="B74" s="17" t="s">
        <v>129</v>
      </c>
      <c r="C74" s="17" t="s">
        <v>141</v>
      </c>
      <c r="D74" s="17" t="n">
        <v>511.095</v>
      </c>
      <c r="E74" s="18" t="n">
        <v>7.9585020242915</v>
      </c>
      <c r="F74" s="17" t="n">
        <v>123.935</v>
      </c>
      <c r="G74" s="18" t="n">
        <v>3.18230838361792</v>
      </c>
    </row>
    <row r="75" customFormat="false" ht="12.75" hidden="false" customHeight="false" outlineLevel="0" collapsed="false">
      <c r="A75" s="0" t="s">
        <v>142</v>
      </c>
      <c r="B75" s="17" t="s">
        <v>143</v>
      </c>
      <c r="C75" s="17" t="s">
        <v>144</v>
      </c>
      <c r="D75" s="17" t="n">
        <v>217.96</v>
      </c>
      <c r="E75" s="18" t="n">
        <v>5.73277222514466</v>
      </c>
      <c r="F75" s="17" t="n">
        <v>1649.625</v>
      </c>
      <c r="G75" s="18" t="n">
        <v>4.65496077656753</v>
      </c>
    </row>
    <row r="76" customFormat="false" ht="12.75" hidden="false" customHeight="false" outlineLevel="0" collapsed="false">
      <c r="A76" s="0" t="s">
        <v>145</v>
      </c>
      <c r="B76" s="17" t="s">
        <v>146</v>
      </c>
      <c r="C76" s="17" t="s">
        <v>147</v>
      </c>
      <c r="D76" s="17" t="n">
        <v>1980.07</v>
      </c>
      <c r="E76" s="18" t="n">
        <v>4.13229125362606</v>
      </c>
      <c r="F76" s="17" t="n">
        <v>577.01</v>
      </c>
      <c r="G76" s="18" t="n">
        <v>3.92296971139137</v>
      </c>
    </row>
    <row r="77" customFormat="false" ht="12.75" hidden="false" customHeight="false" outlineLevel="0" collapsed="false">
      <c r="A77" s="0" t="s">
        <v>145</v>
      </c>
      <c r="B77" s="17" t="s">
        <v>146</v>
      </c>
      <c r="C77" s="17" t="s">
        <v>148</v>
      </c>
      <c r="D77" s="17" t="n">
        <v>3030.79</v>
      </c>
      <c r="E77" s="18" t="n">
        <v>3.66752784718987</v>
      </c>
      <c r="F77" s="17" t="n">
        <v>1080.415</v>
      </c>
      <c r="G77" s="18" t="n">
        <v>5.65070606694561</v>
      </c>
    </row>
    <row r="78" customFormat="false" ht="12.75" hidden="false" customHeight="false" outlineLevel="0" collapsed="false">
      <c r="A78" s="0" t="s">
        <v>149</v>
      </c>
      <c r="B78" s="17" t="s">
        <v>150</v>
      </c>
      <c r="C78" s="17" t="s">
        <v>151</v>
      </c>
      <c r="D78" s="17" t="n">
        <v>1192.47</v>
      </c>
      <c r="E78" s="18" t="n">
        <v>3.62249191184289</v>
      </c>
      <c r="F78" s="17" t="n">
        <v>2751.145</v>
      </c>
      <c r="G78" s="18" t="n">
        <v>5.01297364273285</v>
      </c>
    </row>
    <row r="79" customFormat="false" ht="13.5" hidden="false" customHeight="true" outlineLevel="0" collapsed="false">
      <c r="A79" s="0" t="s">
        <v>152</v>
      </c>
      <c r="B79" s="17" t="s">
        <v>153</v>
      </c>
      <c r="C79" s="17" t="s">
        <v>154</v>
      </c>
      <c r="D79" s="17" t="n">
        <v>11301.01</v>
      </c>
      <c r="E79" s="18" t="n">
        <v>3.53433234453846</v>
      </c>
      <c r="F79" s="17" t="n">
        <v>11754.99</v>
      </c>
      <c r="G79" s="18" t="n">
        <v>3.63666428965878</v>
      </c>
      <c r="H79" s="24"/>
      <c r="I79" s="24"/>
      <c r="J79" s="24"/>
      <c r="K79" s="24"/>
    </row>
    <row r="80" customFormat="false" ht="12.75" hidden="false" customHeight="false" outlineLevel="0" collapsed="false">
      <c r="A80" s="0" t="s">
        <v>155</v>
      </c>
      <c r="B80" s="17" t="s">
        <v>156</v>
      </c>
      <c r="C80" s="17" t="s">
        <v>157</v>
      </c>
      <c r="D80" s="17" t="n">
        <v>842.475</v>
      </c>
      <c r="E80" s="18" t="n">
        <v>3.15433289027838</v>
      </c>
      <c r="F80" s="17" t="n">
        <v>734.53</v>
      </c>
      <c r="G80" s="18" t="n">
        <v>3.95557230943213</v>
      </c>
    </row>
    <row r="81" customFormat="false" ht="12.75" hidden="false" customHeight="false" outlineLevel="0" collapsed="false">
      <c r="A81" s="0" t="s">
        <v>158</v>
      </c>
      <c r="B81" s="17" t="s">
        <v>159</v>
      </c>
      <c r="C81" s="17" t="s">
        <v>160</v>
      </c>
      <c r="D81" s="17" t="n">
        <v>4822.15</v>
      </c>
      <c r="E81" s="18" t="n">
        <v>3.01585117593898</v>
      </c>
      <c r="F81" s="17" t="n">
        <v>5515.36</v>
      </c>
      <c r="G81" s="18" t="n">
        <v>6.38252124957327</v>
      </c>
    </row>
    <row r="83" customFormat="false" ht="12.75" hidden="false" customHeight="false" outlineLevel="0" collapsed="false">
      <c r="A83" s="14" t="s">
        <v>161</v>
      </c>
      <c r="B83" s="15"/>
      <c r="C83" s="15"/>
      <c r="D83" s="15"/>
      <c r="E83" s="15"/>
      <c r="F83" s="15"/>
      <c r="G83" s="15"/>
    </row>
    <row r="84" customFormat="false" ht="12.75" hidden="false" customHeight="false" outlineLevel="0" collapsed="false">
      <c r="A84" s="0" t="s">
        <v>162</v>
      </c>
      <c r="B84" s="17" t="s">
        <v>163</v>
      </c>
      <c r="C84" s="17" t="s">
        <v>164</v>
      </c>
      <c r="D84" s="17" t="n">
        <v>171.29</v>
      </c>
      <c r="E84" s="18" t="n">
        <v>4.32441302701338</v>
      </c>
      <c r="F84" s="17" t="n">
        <v>845.46</v>
      </c>
      <c r="G84" s="18" t="n">
        <v>3.89388601036269</v>
      </c>
    </row>
    <row r="85" customFormat="false" ht="12.75" hidden="false" customHeight="false" outlineLevel="0" collapsed="false">
      <c r="A85" s="0" t="s">
        <v>165</v>
      </c>
      <c r="B85" s="17" t="s">
        <v>166</v>
      </c>
      <c r="C85" s="17" t="s">
        <v>167</v>
      </c>
      <c r="D85" s="17" t="n">
        <v>3937.295</v>
      </c>
      <c r="E85" s="18" t="n">
        <v>5.06170133443036</v>
      </c>
      <c r="F85" s="17" t="n">
        <v>3564.15</v>
      </c>
      <c r="G85" s="18" t="n">
        <v>5.33759144583636</v>
      </c>
    </row>
    <row r="86" customFormat="false" ht="12.75" hidden="false" customHeight="false" outlineLevel="0" collapsed="false">
      <c r="A86" s="0" t="s">
        <v>168</v>
      </c>
      <c r="B86" s="17" t="s">
        <v>169</v>
      </c>
      <c r="C86" s="17" t="s">
        <v>170</v>
      </c>
      <c r="D86" s="17" t="n">
        <v>97.87</v>
      </c>
      <c r="E86" s="18" t="n">
        <v>5.07361327112494</v>
      </c>
      <c r="F86" s="17" t="n">
        <v>103.945</v>
      </c>
      <c r="G86" s="18" t="n">
        <v>4.61977777777778</v>
      </c>
    </row>
    <row r="87" customFormat="false" ht="12.75" hidden="false" customHeight="false" outlineLevel="0" collapsed="false">
      <c r="A87" s="0" t="s">
        <v>171</v>
      </c>
      <c r="B87" s="17" t="s">
        <v>172</v>
      </c>
      <c r="C87" s="17" t="s">
        <v>173</v>
      </c>
      <c r="D87" s="17" t="n">
        <v>1282.295</v>
      </c>
      <c r="E87" s="18" t="n">
        <v>4.82301500733441</v>
      </c>
      <c r="F87" s="17" t="n">
        <v>669.06</v>
      </c>
      <c r="G87" s="18" t="n">
        <v>11.151929327444</v>
      </c>
    </row>
    <row r="88" customFormat="false" ht="12.75" hidden="false" customHeight="false" outlineLevel="0" collapsed="false">
      <c r="A88" s="0" t="s">
        <v>174</v>
      </c>
      <c r="B88" s="17" t="s">
        <v>175</v>
      </c>
      <c r="C88" s="17" t="s">
        <v>176</v>
      </c>
      <c r="D88" s="17" t="n">
        <v>144.21</v>
      </c>
      <c r="E88" s="18" t="n">
        <v>3.37372792139431</v>
      </c>
      <c r="F88" s="17" t="n">
        <v>925.92</v>
      </c>
      <c r="G88" s="18" t="n">
        <v>3.858</v>
      </c>
    </row>
    <row r="89" customFormat="false" ht="12.75" hidden="false" customHeight="false" outlineLevel="0" collapsed="false">
      <c r="A89" s="0" t="s">
        <v>177</v>
      </c>
      <c r="B89" s="17" t="s">
        <v>178</v>
      </c>
      <c r="C89" s="17" t="s">
        <v>179</v>
      </c>
      <c r="D89" s="17" t="n">
        <v>3282.115</v>
      </c>
      <c r="E89" s="18" t="n">
        <v>3.06297449010541</v>
      </c>
      <c r="F89" s="17" t="n">
        <v>2755.475</v>
      </c>
      <c r="G89" s="18" t="n">
        <v>3.29543144172696</v>
      </c>
    </row>
    <row r="91" customFormat="false" ht="12.75" hidden="false" customHeight="false" outlineLevel="0" collapsed="false">
      <c r="A91" s="14" t="s">
        <v>180</v>
      </c>
      <c r="B91" s="15"/>
      <c r="C91" s="15"/>
      <c r="D91" s="15"/>
      <c r="E91" s="15"/>
      <c r="F91" s="15"/>
      <c r="G91" s="15"/>
    </row>
    <row r="92" customFormat="false" ht="12.75" hidden="false" customHeight="false" outlineLevel="0" collapsed="false">
      <c r="B92" s="17" t="s">
        <v>181</v>
      </c>
      <c r="C92" s="17" t="s">
        <v>182</v>
      </c>
      <c r="D92" s="17" t="n">
        <v>1153.625</v>
      </c>
      <c r="E92" s="18" t="n">
        <v>21.2590988666728</v>
      </c>
      <c r="F92" s="17" t="n">
        <v>1119.465</v>
      </c>
      <c r="G92" s="18" t="n">
        <v>8.48722517058378</v>
      </c>
    </row>
    <row r="93" customFormat="false" ht="12.75" hidden="false" customHeight="false" outlineLevel="0" collapsed="false">
      <c r="B93" s="17" t="s">
        <v>183</v>
      </c>
      <c r="C93" s="17" t="s">
        <v>184</v>
      </c>
      <c r="D93" s="17" t="n">
        <v>1629.845</v>
      </c>
      <c r="E93" s="18" t="n">
        <v>15.7123782897908</v>
      </c>
      <c r="F93" s="17" t="n">
        <v>446.535</v>
      </c>
      <c r="G93" s="18" t="n">
        <v>9.46349475468899</v>
      </c>
    </row>
    <row r="94" customFormat="false" ht="12.75" hidden="false" customHeight="false" outlineLevel="0" collapsed="false">
      <c r="B94" s="17" t="s">
        <v>185</v>
      </c>
      <c r="C94" s="17" t="s">
        <v>186</v>
      </c>
      <c r="D94" s="17" t="n">
        <v>2434.92</v>
      </c>
      <c r="E94" s="18" t="n">
        <v>12.4427410700598</v>
      </c>
      <c r="F94" s="17" t="n">
        <v>2222.36</v>
      </c>
      <c r="G94" s="18" t="n">
        <v>5.35540695222604</v>
      </c>
    </row>
    <row r="95" customFormat="false" ht="12.75" hidden="false" customHeight="false" outlineLevel="0" collapsed="false">
      <c r="B95" s="17" t="s">
        <v>183</v>
      </c>
      <c r="C95" s="17" t="s">
        <v>187</v>
      </c>
      <c r="D95" s="17" t="n">
        <v>1721.205</v>
      </c>
      <c r="E95" s="18" t="n">
        <v>11.5042275172944</v>
      </c>
      <c r="F95" s="17" t="n">
        <v>401.915</v>
      </c>
      <c r="G95" s="18" t="n">
        <v>4.69472024296227</v>
      </c>
    </row>
    <row r="96" customFormat="false" ht="12.75" hidden="false" customHeight="false" outlineLevel="0" collapsed="false">
      <c r="B96" s="17" t="s">
        <v>188</v>
      </c>
      <c r="C96" s="17" t="s">
        <v>189</v>
      </c>
      <c r="D96" s="17" t="n">
        <v>1476.5</v>
      </c>
      <c r="E96" s="18" t="n">
        <v>8.73461902508282</v>
      </c>
      <c r="F96" s="17" t="n">
        <v>380.08</v>
      </c>
      <c r="G96" s="18" t="n">
        <v>3.15838457703174</v>
      </c>
    </row>
    <row r="97" customFormat="false" ht="12.75" hidden="false" customHeight="false" outlineLevel="0" collapsed="false">
      <c r="B97" s="17" t="s">
        <v>190</v>
      </c>
      <c r="C97" s="17" t="s">
        <v>191</v>
      </c>
      <c r="D97" s="17" t="n">
        <v>3559.38</v>
      </c>
      <c r="E97" s="18" t="n">
        <v>8.67348157173317</v>
      </c>
      <c r="F97" s="17" t="n">
        <v>595.725</v>
      </c>
      <c r="G97" s="18" t="n">
        <v>3.02444534700716</v>
      </c>
    </row>
    <row r="98" customFormat="false" ht="12.75" hidden="false" customHeight="false" outlineLevel="0" collapsed="false">
      <c r="B98" s="17" t="s">
        <v>192</v>
      </c>
      <c r="C98" s="17" t="s">
        <v>193</v>
      </c>
      <c r="D98" s="17" t="n">
        <v>83.7</v>
      </c>
      <c r="E98" s="18" t="n">
        <v>5.71136131013306</v>
      </c>
      <c r="F98" s="17" t="n">
        <v>304.63</v>
      </c>
      <c r="G98" s="18" t="n">
        <v>4.84000635525898</v>
      </c>
    </row>
    <row r="99" customFormat="false" ht="12.75" hidden="false" customHeight="false" outlineLevel="0" collapsed="false">
      <c r="B99" s="17" t="s">
        <v>190</v>
      </c>
      <c r="C99" s="17" t="s">
        <v>194</v>
      </c>
      <c r="D99" s="17" t="n">
        <v>303.71</v>
      </c>
      <c r="E99" s="18" t="n">
        <v>4.42145872761683</v>
      </c>
      <c r="F99" s="17" t="n">
        <v>71.25</v>
      </c>
      <c r="G99" s="18" t="n">
        <v>3.37597725657427</v>
      </c>
    </row>
    <row r="100" customFormat="false" ht="12.75" hidden="false" customHeight="false" outlineLevel="0" collapsed="false">
      <c r="B100" s="17" t="s">
        <v>195</v>
      </c>
      <c r="C100" s="17" t="s">
        <v>196</v>
      </c>
      <c r="D100" s="17" t="n">
        <v>71.295</v>
      </c>
      <c r="E100" s="18" t="n">
        <v>4.29358626919603</v>
      </c>
      <c r="F100" s="17" t="n">
        <v>242.25</v>
      </c>
      <c r="G100" s="18" t="n">
        <v>3.50654990229427</v>
      </c>
    </row>
    <row r="101" customFormat="false" ht="12.75" hidden="false" customHeight="false" outlineLevel="0" collapsed="false">
      <c r="B101" s="17" t="s">
        <v>192</v>
      </c>
      <c r="C101" s="17" t="s">
        <v>197</v>
      </c>
      <c r="D101" s="17" t="n">
        <v>59.4</v>
      </c>
      <c r="E101" s="18" t="n">
        <v>4.28108108108108</v>
      </c>
      <c r="F101" s="17" t="n">
        <v>376.215</v>
      </c>
      <c r="G101" s="18" t="n">
        <v>4.24933642062461</v>
      </c>
    </row>
    <row r="102" customFormat="false" ht="12.75" hidden="false" customHeight="false" outlineLevel="0" collapsed="false">
      <c r="B102" s="17" t="s">
        <v>192</v>
      </c>
      <c r="C102" s="17" t="s">
        <v>198</v>
      </c>
      <c r="D102" s="17" t="n">
        <v>186.875</v>
      </c>
      <c r="E102" s="18" t="n">
        <v>4.11845730027548</v>
      </c>
      <c r="F102" s="17" t="n">
        <v>978.835</v>
      </c>
      <c r="G102" s="18" t="n">
        <v>4.41523263943707</v>
      </c>
    </row>
    <row r="105" customFormat="false" ht="12.75" hidden="false" customHeight="false" outlineLevel="0" collapsed="false">
      <c r="A105" s="3" t="s">
        <v>2</v>
      </c>
      <c r="B105" s="3" t="s">
        <v>199</v>
      </c>
      <c r="C105" s="3" t="s">
        <v>200</v>
      </c>
    </row>
    <row r="106" customFormat="false" ht="12.75" hidden="false" customHeight="false" outlineLevel="0" collapsed="false">
      <c r="A106" s="0" t="s">
        <v>5</v>
      </c>
      <c r="B106" s="4" t="n">
        <v>352</v>
      </c>
      <c r="C106" s="25" t="n">
        <f aca="false">(B108/B106)*100</f>
        <v>27.8409090909091</v>
      </c>
    </row>
    <row r="107" customFormat="false" ht="12.75" hidden="false" customHeight="false" outlineLevel="0" collapsed="false">
      <c r="A107" s="0" t="s">
        <v>6</v>
      </c>
      <c r="B107" s="4" t="n">
        <v>159</v>
      </c>
      <c r="C107" s="25" t="n">
        <f aca="false">(B108/B107)*100</f>
        <v>61.6352201257862</v>
      </c>
    </row>
    <row r="108" customFormat="false" ht="12.75" hidden="false" customHeight="false" outlineLevel="0" collapsed="false">
      <c r="A108" s="0" t="s">
        <v>7</v>
      </c>
      <c r="B108" s="26" t="n">
        <v>98</v>
      </c>
      <c r="C108" s="25"/>
    </row>
    <row r="109" customFormat="false" ht="12.75" hidden="false" customHeight="false" outlineLevel="0" collapsed="false">
      <c r="B109" s="27"/>
      <c r="C109" s="25"/>
    </row>
    <row r="110" customFormat="false" ht="12.75" hidden="false" customHeight="false" outlineLevel="0" collapsed="false">
      <c r="D110" s="3" t="s">
        <v>5</v>
      </c>
      <c r="F110" s="3" t="s">
        <v>6</v>
      </c>
    </row>
    <row r="111" customFormat="false" ht="12.75" hidden="false" customHeight="false" outlineLevel="0" collapsed="false">
      <c r="A111" s="11" t="s">
        <v>8</v>
      </c>
      <c r="B111" s="3" t="s">
        <v>9</v>
      </c>
      <c r="C111" s="11" t="s">
        <v>10</v>
      </c>
      <c r="D111" s="12" t="s">
        <v>11</v>
      </c>
      <c r="E111" s="13" t="s">
        <v>12</v>
      </c>
      <c r="F111" s="12" t="s">
        <v>11</v>
      </c>
      <c r="G111" s="13" t="s">
        <v>12</v>
      </c>
    </row>
    <row r="112" customFormat="false" ht="12.75" hidden="false" customHeight="false" outlineLevel="0" collapsed="false">
      <c r="A112" s="14" t="s">
        <v>13</v>
      </c>
      <c r="B112" s="15"/>
      <c r="C112" s="15"/>
      <c r="D112" s="16" t="s">
        <v>201</v>
      </c>
      <c r="E112" s="16"/>
      <c r="F112" s="16" t="s">
        <v>201</v>
      </c>
      <c r="G112" s="15"/>
    </row>
    <row r="113" customFormat="false" ht="12.75" hidden="false" customHeight="false" outlineLevel="0" collapsed="false">
      <c r="A113" s="0" t="s">
        <v>15</v>
      </c>
      <c r="B113" s="17" t="s">
        <v>16</v>
      </c>
      <c r="C113" s="17" t="s">
        <v>17</v>
      </c>
      <c r="D113" s="22" t="n">
        <v>1526.29</v>
      </c>
      <c r="E113" s="23" t="n">
        <v>80.8416313559322</v>
      </c>
      <c r="F113" s="22" t="n">
        <v>915.205</v>
      </c>
      <c r="G113" s="23" t="n">
        <v>15.86143847487</v>
      </c>
    </row>
    <row r="114" customFormat="false" ht="12.75" hidden="false" customHeight="false" outlineLevel="0" collapsed="false">
      <c r="A114" s="0" t="s">
        <v>18</v>
      </c>
      <c r="B114" s="17" t="s">
        <v>19</v>
      </c>
      <c r="C114" s="17" t="s">
        <v>20</v>
      </c>
      <c r="D114" s="22" t="n">
        <v>5216.01</v>
      </c>
      <c r="E114" s="23" t="n">
        <v>35.6528366370472</v>
      </c>
      <c r="F114" s="22" t="n">
        <v>5848.195</v>
      </c>
      <c r="G114" s="23" t="n">
        <v>16.8218348650242</v>
      </c>
    </row>
    <row r="115" customFormat="false" ht="12.75" hidden="false" customHeight="false" outlineLevel="0" collapsed="false">
      <c r="A115" s="0" t="s">
        <v>18</v>
      </c>
      <c r="B115" s="17" t="s">
        <v>19</v>
      </c>
      <c r="C115" s="17" t="s">
        <v>21</v>
      </c>
      <c r="D115" s="22" t="n">
        <v>1287.54</v>
      </c>
      <c r="E115" s="23" t="n">
        <v>17.1970081474556</v>
      </c>
      <c r="F115" s="22" t="n">
        <v>1834.65</v>
      </c>
      <c r="G115" s="23" t="n">
        <v>14.7663889894966</v>
      </c>
    </row>
    <row r="116" customFormat="false" ht="12" hidden="false" customHeight="true" outlineLevel="0" collapsed="false">
      <c r="A116" s="0" t="s">
        <v>18</v>
      </c>
      <c r="B116" s="17" t="s">
        <v>19</v>
      </c>
      <c r="C116" s="17" t="s">
        <v>22</v>
      </c>
      <c r="D116" s="22" t="n">
        <v>234.88</v>
      </c>
      <c r="E116" s="23" t="n">
        <v>7.27745933384973</v>
      </c>
      <c r="F116" s="22" t="n">
        <v>133.31</v>
      </c>
      <c r="G116" s="23" t="n">
        <v>7.76186317321689</v>
      </c>
    </row>
    <row r="117" customFormat="false" ht="12" hidden="false" customHeight="true" outlineLevel="0" collapsed="false">
      <c r="B117" s="17"/>
      <c r="C117" s="17"/>
      <c r="D117" s="22"/>
      <c r="E117" s="23"/>
      <c r="F117" s="22"/>
      <c r="G117" s="23"/>
    </row>
    <row r="118" customFormat="false" ht="12.75" hidden="false" customHeight="false" outlineLevel="0" collapsed="false">
      <c r="A118" s="14" t="s">
        <v>37</v>
      </c>
      <c r="B118" s="19"/>
      <c r="C118" s="19"/>
      <c r="D118" s="20"/>
      <c r="E118" s="21"/>
      <c r="F118" s="20"/>
      <c r="G118" s="21"/>
    </row>
    <row r="119" customFormat="false" ht="12.75" hidden="false" customHeight="false" outlineLevel="0" collapsed="false">
      <c r="A119" s="0" t="s">
        <v>202</v>
      </c>
      <c r="B119" s="17" t="s">
        <v>203</v>
      </c>
      <c r="C119" s="17" t="s">
        <v>204</v>
      </c>
      <c r="D119" s="22" t="n">
        <v>2699.13</v>
      </c>
      <c r="E119" s="23" t="n">
        <v>73.3459239130435</v>
      </c>
      <c r="F119" s="22" t="n">
        <v>2523.86</v>
      </c>
      <c r="G119" s="23" t="n">
        <v>6.81240552796372</v>
      </c>
    </row>
    <row r="120" customFormat="false" ht="12.75" hidden="false" customHeight="false" outlineLevel="0" collapsed="false">
      <c r="A120" s="0" t="s">
        <v>205</v>
      </c>
      <c r="B120" s="17" t="s">
        <v>206</v>
      </c>
      <c r="C120" s="17" t="s">
        <v>207</v>
      </c>
      <c r="D120" s="22" t="n">
        <v>1512.46</v>
      </c>
      <c r="E120" s="23" t="n">
        <v>30.2250199840128</v>
      </c>
      <c r="F120" s="22" t="n">
        <v>219.03</v>
      </c>
      <c r="G120" s="23" t="n">
        <v>4.55600624024961</v>
      </c>
    </row>
    <row r="121" customFormat="false" ht="12.75" hidden="false" customHeight="false" outlineLevel="0" collapsed="false">
      <c r="A121" s="0" t="s">
        <v>208</v>
      </c>
      <c r="B121" s="17" t="s">
        <v>209</v>
      </c>
      <c r="C121" s="17" t="s">
        <v>210</v>
      </c>
      <c r="D121" s="22" t="n">
        <v>1929.42</v>
      </c>
      <c r="E121" s="23" t="n">
        <v>24.6792018419033</v>
      </c>
      <c r="F121" s="22" t="n">
        <v>818.415</v>
      </c>
      <c r="G121" s="23" t="n">
        <v>14.9386693437985</v>
      </c>
    </row>
    <row r="122" customFormat="false" ht="12.75" hidden="false" customHeight="false" outlineLevel="0" collapsed="false">
      <c r="A122" s="0" t="s">
        <v>38</v>
      </c>
      <c r="B122" s="17" t="s">
        <v>39</v>
      </c>
      <c r="C122" s="17" t="s">
        <v>40</v>
      </c>
      <c r="D122" s="22" t="n">
        <v>2269.14</v>
      </c>
      <c r="E122" s="23" t="n">
        <v>17.0798238681269</v>
      </c>
      <c r="F122" s="22" t="n">
        <v>2968.34</v>
      </c>
      <c r="G122" s="23" t="n">
        <v>54.0336761627378</v>
      </c>
    </row>
    <row r="123" customFormat="false" ht="12.75" hidden="false" customHeight="false" outlineLevel="0" collapsed="false">
      <c r="A123" s="0" t="s">
        <v>61</v>
      </c>
      <c r="B123" s="17" t="s">
        <v>62</v>
      </c>
      <c r="C123" s="17" t="s">
        <v>63</v>
      </c>
      <c r="D123" s="22" t="n">
        <v>2105.255</v>
      </c>
      <c r="E123" s="23" t="n">
        <v>16.6009935733155</v>
      </c>
      <c r="F123" s="22" t="n">
        <v>1870.385</v>
      </c>
      <c r="G123" s="23" t="n">
        <v>6.04832815935843</v>
      </c>
    </row>
    <row r="124" customFormat="false" ht="12.75" hidden="false" customHeight="false" outlineLevel="0" collapsed="false">
      <c r="A124" s="0" t="s">
        <v>45</v>
      </c>
      <c r="B124" s="17" t="s">
        <v>46</v>
      </c>
      <c r="C124" s="17" t="s">
        <v>47</v>
      </c>
      <c r="D124" s="22" t="n">
        <v>7788.51</v>
      </c>
      <c r="E124" s="23" t="n">
        <v>15.3621041627629</v>
      </c>
      <c r="F124" s="22" t="n">
        <v>4724.34</v>
      </c>
      <c r="G124" s="23" t="n">
        <v>5.57181271376342</v>
      </c>
    </row>
    <row r="125" customFormat="false" ht="12.75" hidden="false" customHeight="false" outlineLevel="0" collapsed="false">
      <c r="A125" s="0" t="s">
        <v>61</v>
      </c>
      <c r="B125" s="17" t="s">
        <v>62</v>
      </c>
      <c r="C125" s="17" t="s">
        <v>64</v>
      </c>
      <c r="D125" s="22" t="n">
        <v>1221.625</v>
      </c>
      <c r="E125" s="23" t="n">
        <v>14.2713200934579</v>
      </c>
      <c r="F125" s="22" t="n">
        <v>1364.01</v>
      </c>
      <c r="G125" s="23" t="n">
        <v>6.31456876996435</v>
      </c>
    </row>
    <row r="126" customFormat="false" ht="12.75" hidden="false" customHeight="false" outlineLevel="0" collapsed="false">
      <c r="A126" s="0" t="s">
        <v>211</v>
      </c>
      <c r="B126" s="17" t="s">
        <v>39</v>
      </c>
      <c r="C126" s="17" t="s">
        <v>41</v>
      </c>
      <c r="D126" s="22" t="n">
        <v>3289.63</v>
      </c>
      <c r="E126" s="23" t="n">
        <v>13.0143213197769</v>
      </c>
      <c r="F126" s="22" t="n">
        <v>4482.585</v>
      </c>
      <c r="G126" s="23" t="n">
        <v>31.9716486573232</v>
      </c>
    </row>
    <row r="127" customFormat="false" ht="12.75" hidden="false" customHeight="false" outlineLevel="0" collapsed="false">
      <c r="A127" s="0" t="s">
        <v>212</v>
      </c>
      <c r="B127" s="17" t="s">
        <v>209</v>
      </c>
      <c r="C127" s="17" t="s">
        <v>213</v>
      </c>
      <c r="D127" s="22" t="n">
        <v>2820.945</v>
      </c>
      <c r="E127" s="23" t="n">
        <v>12.8631130161191</v>
      </c>
      <c r="F127" s="22" t="n">
        <v>1594.625</v>
      </c>
      <c r="G127" s="23" t="n">
        <v>8.55715052320902</v>
      </c>
    </row>
    <row r="128" customFormat="false" ht="12.75" hidden="false" customHeight="false" outlineLevel="0" collapsed="false">
      <c r="A128" s="0" t="s">
        <v>208</v>
      </c>
      <c r="B128" s="17" t="s">
        <v>209</v>
      </c>
      <c r="C128" s="17" t="s">
        <v>214</v>
      </c>
      <c r="D128" s="22" t="n">
        <v>5354</v>
      </c>
      <c r="E128" s="23" t="n">
        <v>9.78006722197867</v>
      </c>
      <c r="F128" s="22" t="n">
        <v>3858.63</v>
      </c>
      <c r="G128" s="23" t="n">
        <v>7.89707643031835</v>
      </c>
    </row>
    <row r="129" customFormat="false" ht="12.75" hidden="false" customHeight="false" outlineLevel="0" collapsed="false">
      <c r="A129" s="0" t="s">
        <v>215</v>
      </c>
      <c r="B129" s="17" t="s">
        <v>216</v>
      </c>
      <c r="C129" s="17" t="s">
        <v>217</v>
      </c>
      <c r="D129" s="22" t="n">
        <v>2986.04</v>
      </c>
      <c r="E129" s="23" t="n">
        <v>9.10836243842177</v>
      </c>
      <c r="F129" s="22" t="n">
        <v>3304.685</v>
      </c>
      <c r="G129" s="23" t="n">
        <v>7.25610679899437</v>
      </c>
    </row>
    <row r="130" customFormat="false" ht="12.75" hidden="false" customHeight="false" outlineLevel="0" collapsed="false">
      <c r="A130" s="0" t="s">
        <v>54</v>
      </c>
      <c r="B130" s="17" t="s">
        <v>55</v>
      </c>
      <c r="C130" s="17" t="s">
        <v>56</v>
      </c>
      <c r="D130" s="22" t="n">
        <v>540.635</v>
      </c>
      <c r="E130" s="23" t="n">
        <v>6.47079593058049</v>
      </c>
      <c r="F130" s="22" t="n">
        <v>116.21</v>
      </c>
      <c r="G130" s="23" t="n">
        <v>7.52655440414508</v>
      </c>
    </row>
    <row r="131" customFormat="false" ht="12.75" hidden="false" customHeight="false" outlineLevel="0" collapsed="false">
      <c r="A131" s="0" t="s">
        <v>54</v>
      </c>
      <c r="B131" s="17" t="s">
        <v>55</v>
      </c>
      <c r="C131" s="17" t="s">
        <v>65</v>
      </c>
      <c r="D131" s="22" t="n">
        <v>800.18</v>
      </c>
      <c r="E131" s="23" t="n">
        <v>5.64003524229075</v>
      </c>
      <c r="F131" s="22" t="n">
        <v>212.79</v>
      </c>
      <c r="G131" s="23" t="n">
        <v>5.51769739401011</v>
      </c>
    </row>
    <row r="132" customFormat="false" ht="12.75" hidden="false" customHeight="false" outlineLevel="0" collapsed="false">
      <c r="A132" s="0" t="s">
        <v>57</v>
      </c>
      <c r="B132" s="17" t="s">
        <v>58</v>
      </c>
      <c r="C132" s="17" t="s">
        <v>59</v>
      </c>
      <c r="D132" s="22" t="n">
        <v>4782.235</v>
      </c>
      <c r="E132" s="23" t="n">
        <v>3.06481816754413</v>
      </c>
      <c r="F132" s="22" t="n">
        <v>3453.05</v>
      </c>
      <c r="G132" s="23" t="n">
        <v>12.3437835132623</v>
      </c>
    </row>
    <row r="133" customFormat="false" ht="12.75" hidden="false" customHeight="false" outlineLevel="0" collapsed="false">
      <c r="B133" s="17"/>
      <c r="C133" s="17"/>
      <c r="D133" s="22"/>
      <c r="E133" s="23"/>
      <c r="F133" s="22"/>
      <c r="G133" s="23"/>
    </row>
    <row r="134" customFormat="false" ht="12.75" hidden="false" customHeight="false" outlineLevel="0" collapsed="false">
      <c r="A134" s="14" t="s">
        <v>72</v>
      </c>
      <c r="B134" s="19"/>
      <c r="C134" s="19"/>
      <c r="D134" s="20"/>
      <c r="E134" s="21"/>
      <c r="F134" s="20"/>
      <c r="G134" s="21"/>
    </row>
    <row r="135" customFormat="false" ht="12.75" hidden="false" customHeight="false" outlineLevel="0" collapsed="false">
      <c r="A135" s="0" t="s">
        <v>218</v>
      </c>
      <c r="B135" s="17" t="s">
        <v>219</v>
      </c>
      <c r="C135" s="17" t="s">
        <v>220</v>
      </c>
      <c r="D135" s="22" t="n">
        <v>296.42</v>
      </c>
      <c r="E135" s="23" t="n">
        <v>41.1980542043086</v>
      </c>
      <c r="F135" s="22" t="n">
        <v>705.92</v>
      </c>
      <c r="G135" s="23" t="n">
        <v>6.54023254736647</v>
      </c>
    </row>
    <row r="136" customFormat="false" ht="12.75" hidden="false" customHeight="false" outlineLevel="0" collapsed="false">
      <c r="A136" s="0" t="s">
        <v>79</v>
      </c>
      <c r="B136" s="17" t="s">
        <v>80</v>
      </c>
      <c r="C136" s="17" t="s">
        <v>81</v>
      </c>
      <c r="D136" s="22" t="n">
        <v>1648.75</v>
      </c>
      <c r="E136" s="23" t="n">
        <v>21.218068335371</v>
      </c>
      <c r="F136" s="22" t="n">
        <v>9212.085</v>
      </c>
      <c r="G136" s="23" t="n">
        <v>14.1440415780625</v>
      </c>
    </row>
    <row r="137" customFormat="false" ht="12.75" hidden="false" customHeight="false" outlineLevel="0" collapsed="false">
      <c r="A137" s="0" t="s">
        <v>221</v>
      </c>
      <c r="B137" s="17" t="s">
        <v>222</v>
      </c>
      <c r="C137" s="17" t="s">
        <v>223</v>
      </c>
      <c r="D137" s="22" t="n">
        <v>405.74</v>
      </c>
      <c r="E137" s="23" t="n">
        <v>17.9055604589585</v>
      </c>
      <c r="F137" s="22" t="n">
        <v>1194.025</v>
      </c>
      <c r="G137" s="23" t="n">
        <v>7.2631466893762</v>
      </c>
    </row>
    <row r="138" customFormat="false" ht="12.75" hidden="false" customHeight="false" outlineLevel="0" collapsed="false">
      <c r="A138" s="0" t="s">
        <v>224</v>
      </c>
      <c r="B138" s="17" t="s">
        <v>225</v>
      </c>
      <c r="C138" s="17" t="s">
        <v>226</v>
      </c>
      <c r="D138" s="22" t="n">
        <v>385.39</v>
      </c>
      <c r="E138" s="23" t="n">
        <v>12.2813894200127</v>
      </c>
      <c r="F138" s="22" t="n">
        <v>1481.36</v>
      </c>
      <c r="G138" s="23" t="n">
        <v>4.88060094886663</v>
      </c>
    </row>
    <row r="139" customFormat="false" ht="12.75" hidden="false" customHeight="false" outlineLevel="0" collapsed="false">
      <c r="A139" s="0" t="s">
        <v>227</v>
      </c>
      <c r="B139" s="17" t="s">
        <v>228</v>
      </c>
      <c r="C139" s="17" t="s">
        <v>229</v>
      </c>
      <c r="D139" s="22" t="n">
        <v>3443.705</v>
      </c>
      <c r="E139" s="23" t="n">
        <v>7.2374112059182</v>
      </c>
      <c r="F139" s="22" t="n">
        <v>2278.195</v>
      </c>
      <c r="G139" s="23" t="n">
        <v>3.26314168671938</v>
      </c>
    </row>
    <row r="140" customFormat="false" ht="12.75" hidden="false" customHeight="false" outlineLevel="0" collapsed="false">
      <c r="B140" s="17"/>
      <c r="C140" s="17"/>
      <c r="D140" s="22"/>
      <c r="E140" s="23"/>
      <c r="F140" s="22"/>
      <c r="G140" s="23"/>
    </row>
    <row r="141" customFormat="false" ht="12.75" hidden="false" customHeight="false" outlineLevel="0" collapsed="false">
      <c r="A141" s="14" t="s">
        <v>83</v>
      </c>
      <c r="B141" s="19"/>
      <c r="C141" s="19"/>
      <c r="D141" s="20"/>
      <c r="E141" s="21"/>
      <c r="F141" s="20"/>
      <c r="G141" s="21"/>
    </row>
    <row r="142" customFormat="false" ht="12.75" hidden="false" customHeight="false" outlineLevel="0" collapsed="false">
      <c r="A142" s="0" t="s">
        <v>84</v>
      </c>
      <c r="B142" s="17" t="s">
        <v>85</v>
      </c>
      <c r="C142" s="17" t="s">
        <v>230</v>
      </c>
      <c r="D142" s="22" t="n">
        <v>755.725</v>
      </c>
      <c r="E142" s="23" t="n">
        <v>26.7229490806223</v>
      </c>
      <c r="F142" s="22" t="n">
        <v>2435.08</v>
      </c>
      <c r="G142" s="23" t="n">
        <v>8.8001156445376</v>
      </c>
    </row>
    <row r="143" customFormat="false" ht="12.75" hidden="false" customHeight="false" outlineLevel="0" collapsed="false">
      <c r="A143" s="0" t="s">
        <v>84</v>
      </c>
      <c r="B143" s="17" t="s">
        <v>85</v>
      </c>
      <c r="C143" s="17" t="s">
        <v>86</v>
      </c>
      <c r="D143" s="22" t="n">
        <v>8966.44</v>
      </c>
      <c r="E143" s="23" t="n">
        <v>25.0883196463297</v>
      </c>
      <c r="F143" s="22" t="n">
        <v>11754.535</v>
      </c>
      <c r="G143" s="23" t="n">
        <v>4.71671883150756</v>
      </c>
    </row>
    <row r="144" customFormat="false" ht="12.75" hidden="false" customHeight="false" outlineLevel="0" collapsed="false">
      <c r="A144" s="0" t="s">
        <v>87</v>
      </c>
      <c r="B144" s="17" t="s">
        <v>88</v>
      </c>
      <c r="C144" s="17" t="s">
        <v>89</v>
      </c>
      <c r="D144" s="22" t="n">
        <v>4025.16</v>
      </c>
      <c r="E144" s="23" t="n">
        <v>16.1591360725828</v>
      </c>
      <c r="F144" s="22" t="n">
        <v>1833.19</v>
      </c>
      <c r="G144" s="23" t="n">
        <v>4.98515214967503</v>
      </c>
    </row>
    <row r="145" customFormat="false" ht="12.75" hidden="false" customHeight="false" outlineLevel="0" collapsed="false">
      <c r="A145" s="0" t="s">
        <v>90</v>
      </c>
      <c r="B145" s="17" t="s">
        <v>91</v>
      </c>
      <c r="C145" s="17" t="s">
        <v>92</v>
      </c>
      <c r="D145" s="22" t="n">
        <v>1982.9</v>
      </c>
      <c r="E145" s="23" t="n">
        <v>12.3691597529786</v>
      </c>
      <c r="F145" s="22" t="n">
        <v>457.505</v>
      </c>
      <c r="G145" s="23" t="n">
        <v>3.6879206803434</v>
      </c>
    </row>
    <row r="146" customFormat="false" ht="12.75" hidden="false" customHeight="false" outlineLevel="0" collapsed="false">
      <c r="A146" s="0" t="s">
        <v>98</v>
      </c>
      <c r="B146" s="17" t="s">
        <v>99</v>
      </c>
      <c r="C146" s="17" t="s">
        <v>105</v>
      </c>
      <c r="D146" s="22" t="n">
        <v>4811.44</v>
      </c>
      <c r="E146" s="23" t="n">
        <v>11.6979856797267</v>
      </c>
      <c r="F146" s="22" t="n">
        <v>6482.045</v>
      </c>
      <c r="G146" s="23" t="n">
        <v>19.4895968008659</v>
      </c>
    </row>
    <row r="147" customFormat="false" ht="12.75" hidden="false" customHeight="false" outlineLevel="0" collapsed="false">
      <c r="A147" s="0" t="s">
        <v>98</v>
      </c>
      <c r="B147" s="17" t="s">
        <v>99</v>
      </c>
      <c r="C147" s="17" t="s">
        <v>100</v>
      </c>
      <c r="D147" s="22" t="n">
        <v>1752.74</v>
      </c>
      <c r="E147" s="23" t="n">
        <v>11.6693741677763</v>
      </c>
      <c r="F147" s="22" t="n">
        <v>3574.805</v>
      </c>
      <c r="G147" s="23" t="n">
        <v>26.5094920281795</v>
      </c>
    </row>
    <row r="148" customFormat="false" ht="12.75" hidden="false" customHeight="false" outlineLevel="0" collapsed="false">
      <c r="A148" s="0" t="s">
        <v>96</v>
      </c>
      <c r="B148" s="17" t="s">
        <v>88</v>
      </c>
      <c r="C148" s="17" t="s">
        <v>97</v>
      </c>
      <c r="D148" s="22" t="n">
        <v>5752.645</v>
      </c>
      <c r="E148" s="23" t="n">
        <v>11.4254262703701</v>
      </c>
      <c r="F148" s="22" t="n">
        <v>2929.25</v>
      </c>
      <c r="G148" s="23" t="n">
        <v>3.94103085016212</v>
      </c>
    </row>
    <row r="149" customFormat="false" ht="12.75" hidden="false" customHeight="false" outlineLevel="0" collapsed="false">
      <c r="A149" s="0" t="s">
        <v>98</v>
      </c>
      <c r="B149" s="17" t="s">
        <v>99</v>
      </c>
      <c r="C149" s="17" t="s">
        <v>104</v>
      </c>
      <c r="D149" s="22" t="n">
        <v>3987.27</v>
      </c>
      <c r="E149" s="23" t="n">
        <v>10.9457689932057</v>
      </c>
      <c r="F149" s="22" t="n">
        <v>5412.61</v>
      </c>
      <c r="G149" s="23" t="n">
        <v>20.9122379986477</v>
      </c>
    </row>
    <row r="150" customFormat="false" ht="12.75" hidden="false" customHeight="false" outlineLevel="0" collapsed="false">
      <c r="A150" s="0" t="s">
        <v>117</v>
      </c>
      <c r="B150" s="17" t="s">
        <v>118</v>
      </c>
      <c r="C150" s="17" t="s">
        <v>119</v>
      </c>
      <c r="D150" s="22" t="n">
        <v>11928.77</v>
      </c>
      <c r="E150" s="23" t="n">
        <v>10.0478183962264</v>
      </c>
      <c r="F150" s="22" t="n">
        <v>3163.425</v>
      </c>
      <c r="G150" s="23" t="n">
        <v>4.19232680648047</v>
      </c>
    </row>
    <row r="151" customFormat="false" ht="12.75" hidden="false" customHeight="false" outlineLevel="0" collapsed="false">
      <c r="A151" s="0" t="s">
        <v>231</v>
      </c>
      <c r="B151" s="17" t="s">
        <v>232</v>
      </c>
      <c r="C151" s="17" t="s">
        <v>233</v>
      </c>
      <c r="D151" s="22" t="n">
        <v>1712.015</v>
      </c>
      <c r="E151" s="23" t="n">
        <v>6.98952804768515</v>
      </c>
      <c r="F151" s="22" t="n">
        <v>6123.17</v>
      </c>
      <c r="G151" s="23" t="n">
        <v>7.63497051085425</v>
      </c>
    </row>
    <row r="152" customFormat="false" ht="12.75" hidden="false" customHeight="false" outlineLevel="0" collapsed="false">
      <c r="A152" s="0" t="s">
        <v>234</v>
      </c>
      <c r="B152" s="17" t="s">
        <v>235</v>
      </c>
      <c r="C152" s="17" t="s">
        <v>236</v>
      </c>
      <c r="D152" s="22" t="n">
        <v>9430.36</v>
      </c>
      <c r="E152" s="23" t="n">
        <v>6.42342587799363</v>
      </c>
      <c r="F152" s="22" t="n">
        <v>6367.01</v>
      </c>
      <c r="G152" s="23" t="n">
        <v>3.20803039234951</v>
      </c>
    </row>
    <row r="153" customFormat="false" ht="12.75" hidden="false" customHeight="false" outlineLevel="0" collapsed="false">
      <c r="A153" s="0" t="s">
        <v>121</v>
      </c>
      <c r="B153" s="17" t="s">
        <v>122</v>
      </c>
      <c r="C153" s="17" t="s">
        <v>123</v>
      </c>
      <c r="D153" s="22" t="n">
        <v>15089.685</v>
      </c>
      <c r="E153" s="23" t="n">
        <v>5.89921283545388</v>
      </c>
      <c r="F153" s="22" t="n">
        <v>15126.365</v>
      </c>
      <c r="G153" s="23" t="n">
        <v>4.26390860132458</v>
      </c>
    </row>
    <row r="154" customFormat="false" ht="12.75" hidden="false" customHeight="false" outlineLevel="0" collapsed="false">
      <c r="A154" s="0" t="s">
        <v>237</v>
      </c>
      <c r="B154" s="17" t="s">
        <v>238</v>
      </c>
      <c r="C154" s="17" t="s">
        <v>239</v>
      </c>
      <c r="D154" s="22" t="n">
        <v>440.22</v>
      </c>
      <c r="E154" s="23" t="n">
        <v>5.81186877021586</v>
      </c>
      <c r="F154" s="22" t="n">
        <v>310.115</v>
      </c>
      <c r="G154" s="23" t="n">
        <v>3.79461609054757</v>
      </c>
    </row>
    <row r="155" customFormat="false" ht="12.75" hidden="false" customHeight="false" outlineLevel="0" collapsed="false">
      <c r="A155" s="0" t="s">
        <v>240</v>
      </c>
      <c r="B155" s="17" t="s">
        <v>241</v>
      </c>
      <c r="C155" s="17" t="s">
        <v>242</v>
      </c>
      <c r="D155" s="22" t="n">
        <v>399.315</v>
      </c>
      <c r="E155" s="23" t="n">
        <v>5.79137055837563</v>
      </c>
      <c r="F155" s="22" t="n">
        <v>142.205</v>
      </c>
      <c r="G155" s="23" t="n">
        <v>5.75030327537404</v>
      </c>
    </row>
    <row r="156" customFormat="false" ht="12.75" hidden="false" customHeight="false" outlineLevel="0" collapsed="false">
      <c r="A156" s="0" t="s">
        <v>243</v>
      </c>
      <c r="B156" s="17" t="s">
        <v>244</v>
      </c>
      <c r="C156" s="17" t="s">
        <v>245</v>
      </c>
      <c r="D156" s="22" t="n">
        <v>33.485</v>
      </c>
      <c r="E156" s="23" t="n">
        <v>4.85641769398115</v>
      </c>
      <c r="F156" s="22" t="n">
        <v>2012.575</v>
      </c>
      <c r="G156" s="23" t="n">
        <v>11.539994266055</v>
      </c>
    </row>
    <row r="157" customFormat="false" ht="12.75" hidden="false" customHeight="false" outlineLevel="0" collapsed="false">
      <c r="A157" s="0" t="s">
        <v>246</v>
      </c>
      <c r="B157" s="17" t="s">
        <v>247</v>
      </c>
      <c r="C157" s="17" t="s">
        <v>248</v>
      </c>
      <c r="D157" s="22" t="n">
        <v>13289.515</v>
      </c>
      <c r="E157" s="23" t="n">
        <v>4.16496071505803</v>
      </c>
      <c r="F157" s="22" t="n">
        <v>11364.915</v>
      </c>
      <c r="G157" s="23" t="n">
        <v>3.07580501983794</v>
      </c>
    </row>
    <row r="158" customFormat="false" ht="12.75" hidden="false" customHeight="false" outlineLevel="0" collapsed="false">
      <c r="A158" s="0" t="s">
        <v>240</v>
      </c>
      <c r="B158" s="17" t="s">
        <v>249</v>
      </c>
      <c r="C158" s="17" t="s">
        <v>250</v>
      </c>
      <c r="D158" s="22" t="n">
        <v>1159.495</v>
      </c>
      <c r="E158" s="23" t="n">
        <v>4.21718889232392</v>
      </c>
      <c r="F158" s="22" t="n">
        <v>770.235</v>
      </c>
      <c r="G158" s="23" t="n">
        <v>7.05666513971599</v>
      </c>
    </row>
    <row r="159" customFormat="false" ht="12.75" hidden="false" customHeight="false" outlineLevel="0" collapsed="false">
      <c r="A159" s="0" t="s">
        <v>101</v>
      </c>
      <c r="B159" s="17" t="s">
        <v>102</v>
      </c>
      <c r="C159" s="17" t="s">
        <v>103</v>
      </c>
      <c r="D159" s="22" t="n">
        <v>69.045</v>
      </c>
      <c r="E159" s="23" t="n">
        <v>3.91522540402608</v>
      </c>
      <c r="F159" s="22" t="n">
        <v>545.27</v>
      </c>
      <c r="G159" s="23" t="n">
        <v>6.33776951240774</v>
      </c>
    </row>
    <row r="160" customFormat="false" ht="12.75" hidden="false" customHeight="false" outlineLevel="0" collapsed="false">
      <c r="A160" s="0" t="s">
        <v>251</v>
      </c>
      <c r="B160" s="17" t="s">
        <v>252</v>
      </c>
      <c r="C160" s="17" t="s">
        <v>253</v>
      </c>
      <c r="D160" s="22" t="n">
        <v>10824.925</v>
      </c>
      <c r="E160" s="23" t="n">
        <v>3.86005466517137</v>
      </c>
      <c r="F160" s="22" t="n">
        <v>9040.49</v>
      </c>
      <c r="G160" s="23" t="n">
        <v>3.2326833751104</v>
      </c>
    </row>
    <row r="161" customFormat="false" ht="12.75" hidden="false" customHeight="false" outlineLevel="0" collapsed="false">
      <c r="A161" s="0" t="s">
        <v>93</v>
      </c>
      <c r="B161" s="17" t="s">
        <v>94</v>
      </c>
      <c r="C161" s="17" t="s">
        <v>95</v>
      </c>
      <c r="D161" s="22" t="n">
        <v>961.485</v>
      </c>
      <c r="E161" s="23" t="n">
        <v>3.87312936816451</v>
      </c>
      <c r="F161" s="22" t="n">
        <v>294.1</v>
      </c>
      <c r="G161" s="23" t="n">
        <v>4.00572051212204</v>
      </c>
    </row>
    <row r="162" customFormat="false" ht="12.75" hidden="false" customHeight="false" outlineLevel="0" collapsed="false">
      <c r="A162" s="0" t="s">
        <v>110</v>
      </c>
      <c r="B162" s="17" t="s">
        <v>111</v>
      </c>
      <c r="C162" s="17" t="s">
        <v>112</v>
      </c>
      <c r="D162" s="22" t="n">
        <v>1333.25</v>
      </c>
      <c r="E162" s="23" t="n">
        <v>3.74392743815113</v>
      </c>
      <c r="F162" s="22" t="n">
        <v>3881.765</v>
      </c>
      <c r="G162" s="23" t="n">
        <v>3.87046324731783</v>
      </c>
    </row>
    <row r="163" customFormat="false" ht="12.75" hidden="false" customHeight="false" outlineLevel="0" collapsed="false">
      <c r="A163" s="0" t="s">
        <v>254</v>
      </c>
      <c r="B163" s="17" t="s">
        <v>255</v>
      </c>
      <c r="C163" s="17" t="s">
        <v>256</v>
      </c>
      <c r="D163" s="22" t="n">
        <v>882.175</v>
      </c>
      <c r="E163" s="23" t="n">
        <v>3.57025780080133</v>
      </c>
      <c r="F163" s="22" t="n">
        <v>698.44</v>
      </c>
      <c r="G163" s="23" t="n">
        <v>4.58023476949308</v>
      </c>
    </row>
    <row r="164" customFormat="false" ht="12.75" hidden="false" customHeight="false" outlineLevel="0" collapsed="false">
      <c r="A164" s="0" t="s">
        <v>257</v>
      </c>
      <c r="B164" s="17" t="s">
        <v>258</v>
      </c>
      <c r="C164" s="17" t="s">
        <v>259</v>
      </c>
      <c r="D164" s="22" t="n">
        <v>4909.185</v>
      </c>
      <c r="E164" s="23" t="n">
        <v>3.51145166481885</v>
      </c>
      <c r="F164" s="22" t="n">
        <v>2373.925</v>
      </c>
      <c r="G164" s="23" t="n">
        <v>3.06297094343518</v>
      </c>
    </row>
    <row r="165" customFormat="false" ht="12.75" hidden="false" customHeight="false" outlineLevel="0" collapsed="false">
      <c r="A165" s="0" t="s">
        <v>260</v>
      </c>
      <c r="B165" s="17" t="s">
        <v>261</v>
      </c>
      <c r="C165" s="17" t="s">
        <v>262</v>
      </c>
      <c r="D165" s="22" t="n">
        <v>6513.565</v>
      </c>
      <c r="E165" s="23" t="n">
        <v>3.40729106454878</v>
      </c>
      <c r="F165" s="22" t="n">
        <v>5779.895</v>
      </c>
      <c r="G165" s="23" t="n">
        <v>4.13659233070438</v>
      </c>
    </row>
    <row r="166" customFormat="false" ht="12.75" hidden="false" customHeight="false" outlineLevel="0" collapsed="false">
      <c r="A166" s="0" t="s">
        <v>263</v>
      </c>
      <c r="B166" s="17" t="s">
        <v>264</v>
      </c>
      <c r="C166" s="17" t="s">
        <v>265</v>
      </c>
      <c r="D166" s="22" t="n">
        <v>367.205</v>
      </c>
      <c r="E166" s="23" t="n">
        <v>3.32492756247736</v>
      </c>
      <c r="F166" s="22" t="n">
        <v>972.88</v>
      </c>
      <c r="G166" s="23" t="n">
        <v>4.40207235130427</v>
      </c>
    </row>
    <row r="167" customFormat="false" ht="12.75" hidden="false" customHeight="false" outlineLevel="0" collapsed="false">
      <c r="B167" s="17"/>
      <c r="C167" s="17"/>
      <c r="D167" s="22"/>
      <c r="E167" s="23"/>
      <c r="F167" s="22"/>
      <c r="G167" s="23"/>
    </row>
    <row r="168" customFormat="false" ht="12.75" hidden="false" customHeight="false" outlineLevel="0" collapsed="false">
      <c r="A168" s="14" t="s">
        <v>266</v>
      </c>
      <c r="B168" s="19"/>
      <c r="C168" s="14"/>
      <c r="D168" s="20"/>
      <c r="E168" s="21"/>
      <c r="F168" s="20"/>
      <c r="G168" s="21"/>
    </row>
    <row r="169" customFormat="false" ht="12.75" hidden="false" customHeight="false" outlineLevel="0" collapsed="false">
      <c r="A169" s="0" t="s">
        <v>267</v>
      </c>
      <c r="B169" s="17" t="s">
        <v>268</v>
      </c>
      <c r="C169" s="17" t="s">
        <v>269</v>
      </c>
      <c r="D169" s="22" t="n">
        <v>248.955</v>
      </c>
      <c r="E169" s="23" t="n">
        <v>40.0893719806763</v>
      </c>
      <c r="F169" s="22" t="n">
        <v>517.335</v>
      </c>
      <c r="G169" s="23" t="n">
        <v>3.14518041158768</v>
      </c>
    </row>
    <row r="170" customFormat="false" ht="12.75" hidden="false" customHeight="false" outlineLevel="0" collapsed="false">
      <c r="A170" s="0" t="s">
        <v>270</v>
      </c>
      <c r="B170" s="17" t="s">
        <v>271</v>
      </c>
      <c r="C170" s="17" t="s">
        <v>272</v>
      </c>
      <c r="D170" s="22" t="n">
        <v>332.845</v>
      </c>
      <c r="E170" s="23" t="n">
        <v>33.9811128126595</v>
      </c>
      <c r="F170" s="22" t="n">
        <v>463.385</v>
      </c>
      <c r="G170" s="23" t="n">
        <v>6.20037465712183</v>
      </c>
    </row>
    <row r="171" customFormat="false" ht="12.75" hidden="false" customHeight="false" outlineLevel="0" collapsed="false">
      <c r="A171" s="0" t="s">
        <v>142</v>
      </c>
      <c r="B171" s="17" t="s">
        <v>273</v>
      </c>
      <c r="C171" s="17" t="s">
        <v>274</v>
      </c>
      <c r="D171" s="22" t="n">
        <v>2441.41</v>
      </c>
      <c r="E171" s="23" t="n">
        <v>20.7947702397683</v>
      </c>
      <c r="F171" s="22" t="n">
        <v>2881.275</v>
      </c>
      <c r="G171" s="23" t="n">
        <v>5.32052110647413</v>
      </c>
    </row>
    <row r="172" customFormat="false" ht="12.75" hidden="false" customHeight="false" outlineLevel="0" collapsed="false">
      <c r="A172" s="0" t="s">
        <v>134</v>
      </c>
      <c r="B172" s="17" t="s">
        <v>135</v>
      </c>
      <c r="C172" s="17" t="s">
        <v>136</v>
      </c>
      <c r="D172" s="22" t="n">
        <v>1252.84</v>
      </c>
      <c r="E172" s="23" t="n">
        <v>12.5046411817547</v>
      </c>
      <c r="F172" s="22" t="n">
        <v>2422.08</v>
      </c>
      <c r="G172" s="23" t="n">
        <v>3.20264454067634</v>
      </c>
    </row>
    <row r="173" customFormat="false" ht="12.75" hidden="false" customHeight="false" outlineLevel="0" collapsed="false">
      <c r="A173" s="0" t="s">
        <v>134</v>
      </c>
      <c r="B173" s="17" t="s">
        <v>135</v>
      </c>
      <c r="C173" s="17" t="s">
        <v>137</v>
      </c>
      <c r="D173" s="22" t="n">
        <v>2777.775</v>
      </c>
      <c r="E173" s="23" t="n">
        <v>10.5987561287369</v>
      </c>
      <c r="F173" s="22" t="n">
        <v>2739.25</v>
      </c>
      <c r="G173" s="23" t="n">
        <v>3.0514261525351</v>
      </c>
    </row>
    <row r="174" customFormat="false" ht="12.75" hidden="false" customHeight="false" outlineLevel="0" collapsed="false">
      <c r="A174" s="0" t="s">
        <v>155</v>
      </c>
      <c r="B174" s="17" t="s">
        <v>156</v>
      </c>
      <c r="C174" s="17" t="s">
        <v>157</v>
      </c>
      <c r="D174" s="22" t="n">
        <v>3096.94</v>
      </c>
      <c r="E174" s="23" t="n">
        <v>9.36848473848202</v>
      </c>
      <c r="F174" s="22" t="n">
        <v>1685.015</v>
      </c>
      <c r="G174" s="23" t="n">
        <v>12.2555458578806</v>
      </c>
    </row>
    <row r="175" customFormat="false" ht="12.75" hidden="false" customHeight="false" outlineLevel="0" collapsed="false">
      <c r="A175" s="0" t="s">
        <v>76</v>
      </c>
      <c r="B175" s="17" t="s">
        <v>77</v>
      </c>
      <c r="C175" s="17" t="s">
        <v>78</v>
      </c>
      <c r="D175" s="22" t="n">
        <v>2596.765</v>
      </c>
      <c r="E175" s="23" t="n">
        <v>9.12618612497364</v>
      </c>
      <c r="F175" s="22" t="n">
        <v>593.12</v>
      </c>
      <c r="G175" s="23" t="n">
        <v>5.26235471564191</v>
      </c>
    </row>
    <row r="176" customFormat="false" ht="12.75" hidden="false" customHeight="false" outlineLevel="0" collapsed="false">
      <c r="A176" s="0" t="s">
        <v>275</v>
      </c>
      <c r="B176" s="17" t="s">
        <v>276</v>
      </c>
      <c r="C176" s="17" t="s">
        <v>277</v>
      </c>
      <c r="D176" s="22" t="n">
        <v>1697.79</v>
      </c>
      <c r="E176" s="23" t="n">
        <v>8.98491744284505</v>
      </c>
      <c r="F176" s="22" t="n">
        <v>1881.53</v>
      </c>
      <c r="G176" s="23" t="n">
        <v>3.53348920626872</v>
      </c>
    </row>
    <row r="177" customFormat="false" ht="12.75" hidden="false" customHeight="false" outlineLevel="0" collapsed="false">
      <c r="A177" s="0" t="s">
        <v>155</v>
      </c>
      <c r="B177" s="17" t="s">
        <v>156</v>
      </c>
      <c r="C177" s="17" t="s">
        <v>278</v>
      </c>
      <c r="D177" s="22" t="n">
        <v>1355.975</v>
      </c>
      <c r="E177" s="23" t="n">
        <v>8.47325501468475</v>
      </c>
      <c r="F177" s="22" t="n">
        <v>683.825</v>
      </c>
      <c r="G177" s="23" t="n">
        <v>9.98722068059004</v>
      </c>
    </row>
    <row r="178" customFormat="false" ht="12.75" hidden="false" customHeight="false" outlineLevel="0" collapsed="false">
      <c r="A178" s="0" t="s">
        <v>279</v>
      </c>
      <c r="B178" s="17" t="s">
        <v>280</v>
      </c>
      <c r="C178" s="17" t="s">
        <v>281</v>
      </c>
      <c r="D178" s="22" t="n">
        <v>1151.795</v>
      </c>
      <c r="E178" s="23" t="n">
        <v>8.26162894953915</v>
      </c>
      <c r="F178" s="22" t="n">
        <v>198.72</v>
      </c>
      <c r="G178" s="23" t="n">
        <v>4.02389389490736</v>
      </c>
    </row>
    <row r="179" customFormat="false" ht="12.75" hidden="false" customHeight="false" outlineLevel="0" collapsed="false">
      <c r="A179" s="0" t="s">
        <v>142</v>
      </c>
      <c r="B179" s="17" t="s">
        <v>273</v>
      </c>
      <c r="C179" s="17" t="s">
        <v>144</v>
      </c>
      <c r="D179" s="22" t="n">
        <v>311.94</v>
      </c>
      <c r="E179" s="23" t="n">
        <v>8.15636030853706</v>
      </c>
      <c r="F179" s="22" t="n">
        <v>1364.86</v>
      </c>
      <c r="G179" s="23" t="n">
        <v>4.88094982655652</v>
      </c>
    </row>
    <row r="180" customFormat="false" ht="12.75" hidden="false" customHeight="false" outlineLevel="0" collapsed="false">
      <c r="A180" s="0" t="s">
        <v>282</v>
      </c>
      <c r="B180" s="17" t="s">
        <v>283</v>
      </c>
      <c r="C180" s="17" t="s">
        <v>284</v>
      </c>
      <c r="D180" s="22" t="n">
        <v>3835.63</v>
      </c>
      <c r="E180" s="23" t="n">
        <v>7.41320628907722</v>
      </c>
      <c r="F180" s="22" t="n">
        <v>1229.94</v>
      </c>
      <c r="G180" s="23" t="n">
        <v>3.7410347659458</v>
      </c>
    </row>
    <row r="181" customFormat="false" ht="12.75" hidden="false" customHeight="false" outlineLevel="0" collapsed="false">
      <c r="A181" s="0" t="s">
        <v>76</v>
      </c>
      <c r="B181" s="17" t="s">
        <v>77</v>
      </c>
      <c r="C181" s="17" t="s">
        <v>82</v>
      </c>
      <c r="D181" s="22" t="n">
        <v>4152.42</v>
      </c>
      <c r="E181" s="23" t="n">
        <v>6.75426368567873</v>
      </c>
      <c r="F181" s="22" t="n">
        <v>947.69</v>
      </c>
      <c r="G181" s="23" t="n">
        <v>5.22013825773224</v>
      </c>
    </row>
    <row r="182" customFormat="false" ht="12.75" hidden="false" customHeight="false" outlineLevel="0" collapsed="false">
      <c r="A182" s="0" t="s">
        <v>285</v>
      </c>
      <c r="B182" s="17" t="s">
        <v>286</v>
      </c>
      <c r="C182" s="17" t="s">
        <v>287</v>
      </c>
      <c r="D182" s="22" t="n">
        <v>172.58</v>
      </c>
      <c r="E182" s="23" t="n">
        <v>6.1779130123501</v>
      </c>
      <c r="F182" s="22" t="n">
        <v>589.045</v>
      </c>
      <c r="G182" s="23" t="n">
        <v>9.64856674856675</v>
      </c>
    </row>
    <row r="183" customFormat="false" ht="12.75" hidden="false" customHeight="false" outlineLevel="0" collapsed="false">
      <c r="A183" s="0" t="s">
        <v>288</v>
      </c>
      <c r="B183" s="17" t="s">
        <v>289</v>
      </c>
      <c r="C183" s="17" t="s">
        <v>290</v>
      </c>
      <c r="D183" s="22" t="n">
        <v>388.175</v>
      </c>
      <c r="E183" s="23" t="n">
        <v>5.80188326731933</v>
      </c>
      <c r="F183" s="22" t="n">
        <v>1249.325</v>
      </c>
      <c r="G183" s="23" t="n">
        <v>4.97105284099952</v>
      </c>
    </row>
    <row r="184" customFormat="false" ht="12.75" hidden="false" customHeight="false" outlineLevel="0" collapsed="false">
      <c r="A184" s="0" t="s">
        <v>291</v>
      </c>
      <c r="B184" s="17" t="s">
        <v>292</v>
      </c>
      <c r="C184" s="17" t="s">
        <v>293</v>
      </c>
      <c r="D184" s="22" t="n">
        <v>3701.45</v>
      </c>
      <c r="E184" s="23" t="n">
        <v>5.11168806059811</v>
      </c>
      <c r="F184" s="22" t="n">
        <v>465.875</v>
      </c>
      <c r="G184" s="23" t="n">
        <v>3.52068770073682</v>
      </c>
    </row>
    <row r="185" customFormat="false" ht="12.75" hidden="false" customHeight="false" outlineLevel="0" collapsed="false">
      <c r="A185" s="0" t="s">
        <v>294</v>
      </c>
      <c r="B185" s="17" t="s">
        <v>295</v>
      </c>
      <c r="C185" s="17" t="s">
        <v>296</v>
      </c>
      <c r="D185" s="22" t="n">
        <v>907.325</v>
      </c>
      <c r="E185" s="23" t="n">
        <v>5.08904032755623</v>
      </c>
      <c r="F185" s="22" t="n">
        <v>748.87</v>
      </c>
      <c r="G185" s="23" t="n">
        <v>5.19345330975415</v>
      </c>
    </row>
    <row r="186" customFormat="false" ht="12.75" hidden="false" customHeight="false" outlineLevel="0" collapsed="false">
      <c r="A186" s="0" t="s">
        <v>297</v>
      </c>
      <c r="B186" s="17" t="s">
        <v>298</v>
      </c>
      <c r="C186" s="17" t="s">
        <v>299</v>
      </c>
      <c r="D186" s="22" t="n">
        <v>1817.735</v>
      </c>
      <c r="E186" s="23" t="n">
        <v>5.01665562731137</v>
      </c>
      <c r="F186" s="22" t="n">
        <v>1769.315</v>
      </c>
      <c r="G186" s="23" t="n">
        <v>7.05679529364842</v>
      </c>
    </row>
    <row r="187" customFormat="false" ht="12.75" hidden="false" customHeight="false" outlineLevel="0" collapsed="false">
      <c r="A187" s="0" t="s">
        <v>300</v>
      </c>
      <c r="B187" s="17" t="s">
        <v>301</v>
      </c>
      <c r="C187" s="17" t="s">
        <v>302</v>
      </c>
      <c r="D187" s="22" t="n">
        <v>43.585</v>
      </c>
      <c r="E187" s="23" t="n">
        <v>4.85356347438753</v>
      </c>
      <c r="F187" s="22" t="n">
        <v>556.355</v>
      </c>
      <c r="G187" s="23" t="n">
        <v>13.7219139228018</v>
      </c>
    </row>
    <row r="188" customFormat="false" ht="12.75" hidden="false" customHeight="false" outlineLevel="0" collapsed="false">
      <c r="A188" s="0" t="s">
        <v>294</v>
      </c>
      <c r="B188" s="17" t="s">
        <v>295</v>
      </c>
      <c r="C188" s="17" t="s">
        <v>303</v>
      </c>
      <c r="D188" s="22" t="n">
        <v>335.6</v>
      </c>
      <c r="E188" s="23" t="n">
        <v>4.35589590499059</v>
      </c>
      <c r="F188" s="22" t="n">
        <v>403.96</v>
      </c>
      <c r="G188" s="23" t="n">
        <v>6.07595698277807</v>
      </c>
    </row>
    <row r="189" customFormat="false" ht="12.75" hidden="false" customHeight="false" outlineLevel="0" collapsed="false">
      <c r="A189" s="0" t="s">
        <v>304</v>
      </c>
      <c r="B189" s="17" t="s">
        <v>305</v>
      </c>
      <c r="C189" s="17" t="s">
        <v>306</v>
      </c>
      <c r="D189" s="22" t="n">
        <v>3432.73</v>
      </c>
      <c r="E189" s="23" t="n">
        <v>4.3886140196116</v>
      </c>
      <c r="F189" s="22" t="n">
        <v>1746.725</v>
      </c>
      <c r="G189" s="23" t="n">
        <v>3.73072404955147</v>
      </c>
    </row>
    <row r="190" customFormat="false" ht="12.75" hidden="false" customHeight="false" outlineLevel="0" collapsed="false">
      <c r="A190" s="0" t="s">
        <v>307</v>
      </c>
      <c r="B190" s="17" t="s">
        <v>132</v>
      </c>
      <c r="C190" s="17" t="s">
        <v>133</v>
      </c>
      <c r="D190" s="22" t="n">
        <v>1012.725</v>
      </c>
      <c r="E190" s="23" t="n">
        <v>4.34096315823314</v>
      </c>
      <c r="F190" s="22" t="n">
        <v>91.965</v>
      </c>
      <c r="G190" s="23" t="n">
        <v>3.95208422862054</v>
      </c>
    </row>
    <row r="191" customFormat="false" ht="12.75" hidden="false" customHeight="false" outlineLevel="0" collapsed="false">
      <c r="A191" s="0" t="s">
        <v>308</v>
      </c>
      <c r="B191" s="17" t="s">
        <v>309</v>
      </c>
      <c r="C191" s="17" t="s">
        <v>310</v>
      </c>
      <c r="D191" s="22" t="n">
        <v>38.325</v>
      </c>
      <c r="E191" s="23" t="n">
        <v>4.23480662983425</v>
      </c>
      <c r="F191" s="22" t="n">
        <v>53.045</v>
      </c>
      <c r="G191" s="23" t="n">
        <v>3.5210753401925</v>
      </c>
    </row>
    <row r="192" customFormat="false" ht="12.75" hidden="false" customHeight="false" outlineLevel="0" collapsed="false">
      <c r="A192" s="0" t="s">
        <v>311</v>
      </c>
      <c r="B192" s="17" t="s">
        <v>312</v>
      </c>
      <c r="C192" s="17" t="s">
        <v>313</v>
      </c>
      <c r="D192" s="22" t="n">
        <v>1026.055</v>
      </c>
      <c r="E192" s="23" t="n">
        <v>4.08152671148415</v>
      </c>
      <c r="F192" s="22" t="n">
        <v>395.355</v>
      </c>
      <c r="G192" s="23" t="n">
        <v>3.70929305249332</v>
      </c>
    </row>
    <row r="193" customFormat="false" ht="12.75" hidden="false" customHeight="false" outlineLevel="0" collapsed="false">
      <c r="A193" s="0" t="s">
        <v>158</v>
      </c>
      <c r="B193" s="17" t="s">
        <v>159</v>
      </c>
      <c r="C193" s="17" t="s">
        <v>160</v>
      </c>
      <c r="D193" s="22" t="n">
        <v>5970.465</v>
      </c>
      <c r="E193" s="23" t="n">
        <v>4.033198678673</v>
      </c>
      <c r="F193" s="22" t="n">
        <v>3108.205</v>
      </c>
      <c r="G193" s="23" t="n">
        <v>5.27592381986998</v>
      </c>
    </row>
    <row r="194" customFormat="false" ht="12.75" hidden="false" customHeight="false" outlineLevel="0" collapsed="false">
      <c r="A194" s="0" t="s">
        <v>314</v>
      </c>
      <c r="B194" s="17" t="s">
        <v>280</v>
      </c>
      <c r="C194" s="17" t="s">
        <v>315</v>
      </c>
      <c r="D194" s="22" t="n">
        <v>6970.295</v>
      </c>
      <c r="E194" s="23" t="n">
        <v>3.6261786532724</v>
      </c>
      <c r="F194" s="22" t="n">
        <v>4028.78</v>
      </c>
      <c r="G194" s="23" t="n">
        <v>5.54195554088258</v>
      </c>
    </row>
    <row r="195" customFormat="false" ht="12.75" hidden="false" customHeight="false" outlineLevel="0" collapsed="false">
      <c r="A195" s="0" t="s">
        <v>316</v>
      </c>
      <c r="B195" s="17" t="s">
        <v>317</v>
      </c>
      <c r="C195" s="17" t="s">
        <v>318</v>
      </c>
      <c r="D195" s="22" t="n">
        <v>218.795</v>
      </c>
      <c r="E195" s="23" t="n">
        <v>3.29015037593985</v>
      </c>
      <c r="F195" s="22" t="n">
        <v>83.74</v>
      </c>
      <c r="G195" s="23" t="n">
        <v>3.49280500521376</v>
      </c>
    </row>
    <row r="196" customFormat="false" ht="12.75" hidden="false" customHeight="false" outlineLevel="0" collapsed="false">
      <c r="A196" s="0" t="s">
        <v>319</v>
      </c>
      <c r="B196" s="17" t="s">
        <v>320</v>
      </c>
      <c r="C196" s="17" t="s">
        <v>321</v>
      </c>
      <c r="D196" s="22" t="n">
        <v>528.1</v>
      </c>
      <c r="E196" s="23" t="n">
        <v>3.11857800873981</v>
      </c>
      <c r="F196" s="22" t="n">
        <v>263.855</v>
      </c>
      <c r="G196" s="23" t="n">
        <v>4.56891774891775</v>
      </c>
    </row>
    <row r="197" customFormat="false" ht="12.75" hidden="false" customHeight="false" outlineLevel="0" collapsed="false">
      <c r="A197" s="0" t="s">
        <v>314</v>
      </c>
      <c r="B197" s="17" t="s">
        <v>280</v>
      </c>
      <c r="C197" s="17" t="s">
        <v>322</v>
      </c>
      <c r="D197" s="22" t="n">
        <v>8753.795</v>
      </c>
      <c r="E197" s="23" t="n">
        <v>3.04661033171034</v>
      </c>
      <c r="F197" s="22" t="n">
        <v>4036.445</v>
      </c>
      <c r="G197" s="23" t="n">
        <v>5.93311285047588</v>
      </c>
    </row>
    <row r="198" customFormat="false" ht="12.75" hidden="false" customHeight="false" outlineLevel="0" collapsed="false">
      <c r="A198" s="0" t="s">
        <v>323</v>
      </c>
      <c r="B198" s="17" t="s">
        <v>324</v>
      </c>
      <c r="C198" s="17" t="s">
        <v>325</v>
      </c>
      <c r="D198" s="22" t="n">
        <v>853.18</v>
      </c>
      <c r="E198" s="23" t="n">
        <v>3.11510305420158</v>
      </c>
      <c r="F198" s="22" t="n">
        <v>161.41</v>
      </c>
      <c r="G198" s="23" t="n">
        <v>3.06921467959688</v>
      </c>
    </row>
    <row r="199" customFormat="false" ht="12.75" hidden="false" customHeight="false" outlineLevel="0" collapsed="false">
      <c r="B199" s="17"/>
      <c r="C199" s="17"/>
      <c r="D199" s="22"/>
      <c r="E199" s="23"/>
      <c r="F199" s="22"/>
      <c r="G199" s="23"/>
    </row>
    <row r="200" customFormat="false" ht="12.75" hidden="false" customHeight="false" outlineLevel="0" collapsed="false">
      <c r="A200" s="14" t="s">
        <v>326</v>
      </c>
      <c r="B200" s="19"/>
      <c r="C200" s="19"/>
      <c r="D200" s="20"/>
      <c r="E200" s="21"/>
      <c r="F200" s="20"/>
      <c r="G200" s="21"/>
    </row>
    <row r="201" customFormat="false" ht="12.75" hidden="false" customHeight="false" outlineLevel="0" collapsed="false">
      <c r="A201" s="0" t="s">
        <v>327</v>
      </c>
      <c r="B201" s="17" t="s">
        <v>328</v>
      </c>
      <c r="C201" s="17" t="s">
        <v>329</v>
      </c>
      <c r="D201" s="22" t="n">
        <v>138.655</v>
      </c>
      <c r="E201" s="23" t="n">
        <v>13.099196976854</v>
      </c>
      <c r="F201" s="22" t="n">
        <v>683.845</v>
      </c>
      <c r="G201" s="23" t="n">
        <v>3.13992837136691</v>
      </c>
    </row>
    <row r="202" customFormat="false" ht="12.75" hidden="false" customHeight="false" outlineLevel="0" collapsed="false">
      <c r="A202" s="0" t="s">
        <v>330</v>
      </c>
      <c r="B202" s="17" t="s">
        <v>331</v>
      </c>
      <c r="C202" s="17" t="s">
        <v>332</v>
      </c>
      <c r="D202" s="22" t="n">
        <v>2503.695</v>
      </c>
      <c r="E202" s="23" t="n">
        <v>5.45984756795656</v>
      </c>
      <c r="F202" s="22" t="n">
        <v>1907.025</v>
      </c>
      <c r="G202" s="23" t="n">
        <v>3.38313951941244</v>
      </c>
    </row>
    <row r="203" customFormat="false" ht="12.75" hidden="false" customHeight="false" outlineLevel="0" collapsed="false">
      <c r="B203" s="17"/>
      <c r="C203" s="17"/>
      <c r="D203" s="22"/>
      <c r="E203" s="23"/>
      <c r="F203" s="22"/>
      <c r="G203" s="23"/>
    </row>
    <row r="204" customFormat="false" ht="12.75" hidden="false" customHeight="false" outlineLevel="0" collapsed="false">
      <c r="A204" s="14" t="s">
        <v>333</v>
      </c>
      <c r="B204" s="15"/>
      <c r="C204" s="15"/>
      <c r="D204" s="15"/>
      <c r="E204" s="15"/>
      <c r="F204" s="15"/>
      <c r="G204" s="15"/>
    </row>
    <row r="205" customFormat="false" ht="12.75" hidden="false" customHeight="false" outlineLevel="0" collapsed="false">
      <c r="A205" s="0" t="s">
        <v>334</v>
      </c>
      <c r="B205" s="17" t="s">
        <v>335</v>
      </c>
      <c r="C205" s="17" t="s">
        <v>336</v>
      </c>
      <c r="D205" s="22" t="n">
        <v>1817.965</v>
      </c>
      <c r="E205" s="23" t="n">
        <v>8.22329526178899</v>
      </c>
      <c r="F205" s="22" t="n">
        <v>559.08</v>
      </c>
      <c r="G205" s="23" t="n">
        <v>5.17475009255831</v>
      </c>
    </row>
    <row r="207" customFormat="false" ht="12.75" hidden="false" customHeight="false" outlineLevel="0" collapsed="false">
      <c r="A207" s="14" t="s">
        <v>161</v>
      </c>
      <c r="B207" s="15"/>
      <c r="C207" s="15"/>
      <c r="D207" s="15"/>
      <c r="E207" s="15"/>
      <c r="F207" s="15"/>
      <c r="G207" s="15"/>
    </row>
    <row r="208" customFormat="false" ht="12.75" hidden="false" customHeight="false" outlineLevel="0" collapsed="false">
      <c r="A208" s="0" t="s">
        <v>337</v>
      </c>
      <c r="B208" s="17" t="s">
        <v>338</v>
      </c>
      <c r="C208" s="17" t="s">
        <v>339</v>
      </c>
      <c r="D208" s="22" t="n">
        <v>301.63</v>
      </c>
      <c r="E208" s="23" t="n">
        <v>3.49837624681049</v>
      </c>
      <c r="F208" s="22" t="n">
        <v>146.05</v>
      </c>
      <c r="G208" s="23" t="n">
        <v>4.41772534785239</v>
      </c>
    </row>
    <row r="209" customFormat="false" ht="12.75" hidden="false" customHeight="false" outlineLevel="0" collapsed="false">
      <c r="A209" s="0" t="s">
        <v>340</v>
      </c>
      <c r="B209" s="17" t="s">
        <v>341</v>
      </c>
      <c r="C209" s="17" t="s">
        <v>342</v>
      </c>
      <c r="D209" s="22" t="n">
        <v>338.125</v>
      </c>
      <c r="E209" s="23" t="n">
        <v>3.45731083844581</v>
      </c>
      <c r="F209" s="22" t="n">
        <v>465.09</v>
      </c>
      <c r="G209" s="23" t="n">
        <v>4.47330960854093</v>
      </c>
    </row>
    <row r="210" customFormat="false" ht="12.75" hidden="false" customHeight="false" outlineLevel="0" collapsed="false">
      <c r="A210" s="0" t="s">
        <v>343</v>
      </c>
      <c r="B210" s="17" t="s">
        <v>344</v>
      </c>
      <c r="C210" s="17" t="s">
        <v>345</v>
      </c>
      <c r="D210" s="22" t="n">
        <v>1182.085</v>
      </c>
      <c r="E210" s="23" t="n">
        <v>3.05649717514124</v>
      </c>
      <c r="F210" s="22" t="n">
        <v>1729.88</v>
      </c>
      <c r="G210" s="23" t="n">
        <v>3.34211746522411</v>
      </c>
    </row>
    <row r="211" customFormat="false" ht="12.75" hidden="false" customHeight="false" outlineLevel="0" collapsed="false">
      <c r="A211" s="0" t="s">
        <v>346</v>
      </c>
      <c r="B211" s="17" t="s">
        <v>347</v>
      </c>
      <c r="C211" s="17" t="s">
        <v>348</v>
      </c>
      <c r="D211" s="22" t="n">
        <v>82.05</v>
      </c>
      <c r="E211" s="23" t="n">
        <v>3.00329428989751</v>
      </c>
      <c r="F211" s="22" t="n">
        <v>344.09</v>
      </c>
      <c r="G211" s="23" t="n">
        <v>3.04100751215201</v>
      </c>
    </row>
    <row r="212" customFormat="false" ht="12.75" hidden="false" customHeight="false" outlineLevel="0" collapsed="false">
      <c r="B212" s="17"/>
      <c r="C212" s="17"/>
      <c r="D212" s="22"/>
      <c r="E212" s="23"/>
      <c r="F212" s="22"/>
      <c r="G212" s="23"/>
    </row>
    <row r="213" customFormat="false" ht="12.75" hidden="false" customHeight="false" outlineLevel="0" collapsed="false">
      <c r="A213" s="14" t="s">
        <v>180</v>
      </c>
      <c r="B213" s="15"/>
      <c r="C213" s="15"/>
      <c r="D213" s="15"/>
      <c r="E213" s="15"/>
      <c r="F213" s="15"/>
      <c r="G213" s="15"/>
    </row>
    <row r="214" customFormat="false" ht="12.75" hidden="false" customHeight="false" outlineLevel="0" collapsed="false">
      <c r="B214" s="17" t="s">
        <v>349</v>
      </c>
      <c r="C214" s="17" t="s">
        <v>350</v>
      </c>
      <c r="D214" s="22" t="n">
        <v>662.785</v>
      </c>
      <c r="E214" s="23" t="n">
        <v>7.62742390241096</v>
      </c>
      <c r="F214" s="22" t="n">
        <v>539.055</v>
      </c>
      <c r="G214" s="23" t="n">
        <v>3.1190799942138</v>
      </c>
    </row>
    <row r="215" customFormat="false" ht="12.75" hidden="false" customHeight="false" outlineLevel="0" collapsed="false">
      <c r="B215" s="17" t="s">
        <v>185</v>
      </c>
      <c r="C215" s="17" t="s">
        <v>186</v>
      </c>
      <c r="D215" s="22" t="n">
        <v>2469.685</v>
      </c>
      <c r="E215" s="23" t="n">
        <v>5.13629557223967</v>
      </c>
      <c r="F215" s="22" t="n">
        <v>1155.625</v>
      </c>
      <c r="G215" s="23" t="n">
        <v>4.84650548344482</v>
      </c>
    </row>
    <row r="216" customFormat="false" ht="12.75" hidden="false" customHeight="false" outlineLevel="0" collapsed="false">
      <c r="B216" s="17" t="s">
        <v>192</v>
      </c>
      <c r="C216" s="17" t="s">
        <v>197</v>
      </c>
      <c r="D216" s="22" t="n">
        <v>174.375</v>
      </c>
      <c r="E216" s="23" t="n">
        <v>5.08975481611209</v>
      </c>
      <c r="F216" s="22" t="n">
        <v>328.37</v>
      </c>
      <c r="G216" s="23" t="n">
        <v>3.5407591114945</v>
      </c>
    </row>
    <row r="217" customFormat="false" ht="12.75" hidden="false" customHeight="false" outlineLevel="0" collapsed="false">
      <c r="B217" s="17" t="s">
        <v>351</v>
      </c>
      <c r="C217" s="17" t="s">
        <v>352</v>
      </c>
      <c r="D217" s="22" t="n">
        <v>1427.915</v>
      </c>
      <c r="E217" s="23" t="n">
        <v>5.03318646457525</v>
      </c>
      <c r="F217" s="22" t="n">
        <v>1087.775</v>
      </c>
      <c r="G217" s="23" t="n">
        <v>3.41369841518908</v>
      </c>
    </row>
    <row r="218" customFormat="false" ht="12.75" hidden="false" customHeight="false" outlineLevel="0" collapsed="false">
      <c r="B218" s="17" t="s">
        <v>353</v>
      </c>
      <c r="C218" s="17" t="s">
        <v>354</v>
      </c>
      <c r="D218" s="22" t="n">
        <v>145.535</v>
      </c>
      <c r="E218" s="23" t="n">
        <v>4.88618432096693</v>
      </c>
      <c r="F218" s="22" t="n">
        <v>119.8</v>
      </c>
      <c r="G218" s="23" t="n">
        <v>3.52508459614536</v>
      </c>
    </row>
    <row r="219" customFormat="false" ht="12.75" hidden="false" customHeight="false" outlineLevel="0" collapsed="false">
      <c r="B219" s="17" t="s">
        <v>192</v>
      </c>
      <c r="C219" s="17" t="s">
        <v>198</v>
      </c>
      <c r="D219" s="22" t="n">
        <v>601.265</v>
      </c>
      <c r="E219" s="23" t="n">
        <v>4.49224849639508</v>
      </c>
      <c r="F219" s="22" t="n">
        <v>710.905</v>
      </c>
      <c r="G219" s="23" t="n">
        <v>3.89504972194066</v>
      </c>
    </row>
    <row r="220" customFormat="false" ht="12.75" hidden="false" customHeight="false" outlineLevel="0" collapsed="false">
      <c r="B220" s="17" t="s">
        <v>355</v>
      </c>
      <c r="C220" s="17" t="s">
        <v>356</v>
      </c>
      <c r="D220" s="22" t="n">
        <v>87.43</v>
      </c>
      <c r="E220" s="23" t="n">
        <v>4.40231621349446</v>
      </c>
      <c r="F220" s="22" t="n">
        <v>123.485</v>
      </c>
      <c r="G220" s="23" t="n">
        <v>3.35283736084714</v>
      </c>
    </row>
    <row r="221" customFormat="false" ht="12.75" hidden="false" customHeight="false" outlineLevel="0" collapsed="false">
      <c r="B221" s="17" t="s">
        <v>190</v>
      </c>
      <c r="C221" s="17" t="s">
        <v>357</v>
      </c>
      <c r="D221" s="22" t="n">
        <v>335.19</v>
      </c>
      <c r="E221" s="23" t="n">
        <v>3.38336529726456</v>
      </c>
      <c r="F221" s="22" t="n">
        <v>324.235</v>
      </c>
      <c r="G221" s="23" t="n">
        <v>3.13300802009856</v>
      </c>
    </row>
    <row r="222" customFormat="false" ht="12.75" hidden="false" customHeight="false" outlineLevel="0" collapsed="false">
      <c r="B222" s="17" t="s">
        <v>190</v>
      </c>
      <c r="C222" s="17" t="s">
        <v>358</v>
      </c>
      <c r="D222" s="22" t="n">
        <v>165.67</v>
      </c>
      <c r="E222" s="23" t="n">
        <v>3.32704086755698</v>
      </c>
      <c r="F222" s="22" t="n">
        <v>347.185</v>
      </c>
      <c r="G222" s="23" t="n">
        <v>3.15450663274578</v>
      </c>
    </row>
    <row r="223" customFormat="false" ht="12.75" hidden="false" customHeight="false" outlineLevel="0" collapsed="false">
      <c r="B223" s="17" t="s">
        <v>192</v>
      </c>
      <c r="C223" s="17" t="s">
        <v>193</v>
      </c>
      <c r="D223" s="22" t="n">
        <v>186.845</v>
      </c>
      <c r="E223" s="23" t="n">
        <v>3.32050826372845</v>
      </c>
      <c r="F223" s="22" t="n">
        <v>254.095</v>
      </c>
      <c r="G223" s="23" t="n">
        <v>4.737043251305</v>
      </c>
    </row>
    <row r="224" customFormat="false" ht="12.75" hidden="false" customHeight="false" outlineLevel="0" collapsed="false">
      <c r="B224" s="17" t="s">
        <v>359</v>
      </c>
      <c r="C224" s="17" t="s">
        <v>360</v>
      </c>
      <c r="D224" s="22" t="n">
        <v>883.65</v>
      </c>
      <c r="E224" s="23" t="n">
        <v>3.27544666024168</v>
      </c>
      <c r="F224" s="22" t="n">
        <v>355.265</v>
      </c>
      <c r="G224" s="23" t="n">
        <v>3.5947080845897</v>
      </c>
    </row>
    <row r="225" customFormat="false" ht="12.75" hidden="false" customHeight="false" outlineLevel="0" collapsed="false">
      <c r="B225" s="17" t="s">
        <v>190</v>
      </c>
      <c r="C225" s="17" t="s">
        <v>361</v>
      </c>
      <c r="D225" s="22" t="n">
        <v>295.11</v>
      </c>
      <c r="E225" s="23" t="n">
        <v>3.85437210213544</v>
      </c>
      <c r="F225" s="22" t="n">
        <v>76.125</v>
      </c>
      <c r="G225" s="23" t="n">
        <v>5.56876371616679</v>
      </c>
    </row>
    <row r="226" customFormat="false" ht="12.75" hidden="false" customHeight="false" outlineLevel="0" collapsed="false">
      <c r="B226" s="17" t="s">
        <v>362</v>
      </c>
      <c r="C226" s="17" t="s">
        <v>363</v>
      </c>
      <c r="D226" s="22" t="n">
        <v>27.955</v>
      </c>
      <c r="E226" s="23" t="n">
        <v>3.60244845360825</v>
      </c>
      <c r="F226" s="22" t="n">
        <v>15.245</v>
      </c>
      <c r="G226" s="23" t="n">
        <v>8.02368421052632</v>
      </c>
    </row>
    <row r="227" customFormat="false" ht="11.25" hidden="false" customHeight="true" outlineLevel="0" collapsed="false">
      <c r="B227" s="17"/>
      <c r="C227" s="17"/>
      <c r="D227" s="22"/>
      <c r="E227" s="23"/>
      <c r="F227" s="22"/>
      <c r="G227" s="23"/>
    </row>
    <row r="228" customFormat="false" ht="12.75" hidden="true" customHeight="false" outlineLevel="0" collapsed="false"/>
  </sheetData>
  <mergeCells count="2">
    <mergeCell ref="A1:G1"/>
    <mergeCell ref="A2:G3"/>
  </mergeCells>
  <printOptions headings="false" gridLines="false" gridLinesSet="true" horizontalCentered="false" verticalCentered="false"/>
  <pageMargins left="0.290277777777778" right="0.209722222222222" top="0.490277777777778" bottom="0.49027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22T07:07:12Z</dcterms:created>
  <dc:creator>Prof. W. Zimmermann</dc:creator>
  <dc:description/>
  <dc:language>en-US</dc:language>
  <cp:lastModifiedBy>Prof. W. Zimmermann</cp:lastModifiedBy>
  <cp:lastPrinted>2010-10-25T17:18:19Z</cp:lastPrinted>
  <dcterms:modified xsi:type="dcterms:W3CDTF">2011-05-12T12:23:33Z</dcterms:modified>
  <cp:revision>0</cp:revision>
  <dc:subject/>
  <dc:title/>
</cp:coreProperties>
</file>